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TOLA-2019\PARC 2018-19\Papers\SOC-Tillage\SOC PLOS ONE\After Acceptance\Finalized Files\"/>
    </mc:Choice>
  </mc:AlternateContent>
  <bookViews>
    <workbookView xWindow="0" yWindow="0" windowWidth="14415" windowHeight="12255"/>
  </bookViews>
  <sheets>
    <sheet name="SOC_stat_25Oct2018" sheetId="1" r:id="rId1"/>
    <sheet name="Field_1" sheetId="2" r:id="rId2"/>
    <sheet name="Field_2" sheetId="4" r:id="rId3"/>
    <sheet name="Field_3" sheetId="5" r:id="rId4"/>
    <sheet name="Field_4" sheetId="6" r:id="rId5"/>
    <sheet name="Field_5" sheetId="7" r:id="rId6"/>
    <sheet name="Field_6" sheetId="8" r:id="rId7"/>
    <sheet name="Summary" sheetId="9" r:id="rId8"/>
  </sheets>
  <definedNames>
    <definedName name="_xlnm.Database">SOC_stat_25Oct2018!$A$1:$F$210</definedName>
    <definedName name="_xlnm.Print_Area" localSheetId="7">Summary!$G$3:$N$28</definedName>
  </definedNames>
  <calcPr calcId="162913"/>
</workbook>
</file>

<file path=xl/sharedStrings.xml><?xml version="1.0" encoding="utf-8"?>
<sst xmlns="http://schemas.openxmlformats.org/spreadsheetml/2006/main" count="595" uniqueCount="40">
  <si>
    <t>ID</t>
  </si>
  <si>
    <t>Field</t>
  </si>
  <si>
    <t>SOC_1990</t>
  </si>
  <si>
    <t>SOC_2000</t>
  </si>
  <si>
    <t>SOC_2010</t>
  </si>
  <si>
    <t>SOC_2016_N</t>
  </si>
  <si>
    <t>Field-5</t>
  </si>
  <si>
    <t>Field-1</t>
  </si>
  <si>
    <t>Field-6</t>
  </si>
  <si>
    <t>Field-3</t>
  </si>
  <si>
    <t>Field-4</t>
  </si>
  <si>
    <t>Field-2</t>
  </si>
  <si>
    <t>Mean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Field1</t>
  </si>
  <si>
    <t>F1</t>
  </si>
  <si>
    <t>F2</t>
  </si>
  <si>
    <t>F3</t>
  </si>
  <si>
    <t>F4</t>
  </si>
  <si>
    <t>F6</t>
  </si>
  <si>
    <t>F5</t>
  </si>
  <si>
    <t>Field No.</t>
  </si>
  <si>
    <t>Year</t>
  </si>
  <si>
    <t>Min.</t>
  </si>
  <si>
    <t>Max.</t>
  </si>
  <si>
    <t>SD</t>
  </si>
  <si>
    <t>SE</t>
  </si>
  <si>
    <t>CV, %</t>
  </si>
  <si>
    <t>Table 6. Descriptive statistics of the SOC (g/kg) content of the experimental fie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00000"/>
  </numFmts>
  <fonts count="21" x14ac:knownFonts="1">
    <font>
      <sz val="12"/>
      <color theme="1"/>
      <name val="Calibri"/>
      <family val="2"/>
      <charset val="178"/>
      <scheme val="minor"/>
    </font>
    <font>
      <sz val="12"/>
      <color theme="1"/>
      <name val="Calibri"/>
      <family val="2"/>
      <charset val="178"/>
      <scheme val="minor"/>
    </font>
    <font>
      <sz val="18"/>
      <color theme="3"/>
      <name val="Calibri Light"/>
      <family val="2"/>
      <charset val="178"/>
      <scheme val="major"/>
    </font>
    <font>
      <b/>
      <sz val="15"/>
      <color theme="3"/>
      <name val="Calibri"/>
      <family val="2"/>
      <charset val="178"/>
      <scheme val="minor"/>
    </font>
    <font>
      <b/>
      <sz val="13"/>
      <color theme="3"/>
      <name val="Calibri"/>
      <family val="2"/>
      <charset val="178"/>
      <scheme val="minor"/>
    </font>
    <font>
      <b/>
      <sz val="11"/>
      <color theme="3"/>
      <name val="Calibri"/>
      <family val="2"/>
      <charset val="178"/>
      <scheme val="minor"/>
    </font>
    <font>
      <sz val="12"/>
      <color rgb="FF006100"/>
      <name val="Calibri"/>
      <family val="2"/>
      <charset val="178"/>
      <scheme val="minor"/>
    </font>
    <font>
      <sz val="12"/>
      <color rgb="FF9C0006"/>
      <name val="Calibri"/>
      <family val="2"/>
      <charset val="178"/>
      <scheme val="minor"/>
    </font>
    <font>
      <sz val="12"/>
      <color rgb="FF9C6500"/>
      <name val="Calibri"/>
      <family val="2"/>
      <charset val="178"/>
      <scheme val="minor"/>
    </font>
    <font>
      <sz val="12"/>
      <color rgb="FF3F3F76"/>
      <name val="Calibri"/>
      <family val="2"/>
      <charset val="178"/>
      <scheme val="minor"/>
    </font>
    <font>
      <b/>
      <sz val="12"/>
      <color rgb="FF3F3F3F"/>
      <name val="Calibri"/>
      <family val="2"/>
      <charset val="178"/>
      <scheme val="minor"/>
    </font>
    <font>
      <b/>
      <sz val="12"/>
      <color rgb="FFFA7D00"/>
      <name val="Calibri"/>
      <family val="2"/>
      <charset val="178"/>
      <scheme val="minor"/>
    </font>
    <font>
      <sz val="12"/>
      <color rgb="FFFA7D00"/>
      <name val="Calibri"/>
      <family val="2"/>
      <charset val="178"/>
      <scheme val="minor"/>
    </font>
    <font>
      <b/>
      <sz val="12"/>
      <color theme="0"/>
      <name val="Calibri"/>
      <family val="2"/>
      <charset val="178"/>
      <scheme val="minor"/>
    </font>
    <font>
      <sz val="12"/>
      <color rgb="FFFF0000"/>
      <name val="Calibri"/>
      <family val="2"/>
      <charset val="178"/>
      <scheme val="minor"/>
    </font>
    <font>
      <i/>
      <sz val="12"/>
      <color rgb="FF7F7F7F"/>
      <name val="Calibri"/>
      <family val="2"/>
      <charset val="178"/>
      <scheme val="minor"/>
    </font>
    <font>
      <b/>
      <sz val="12"/>
      <color theme="1"/>
      <name val="Calibri"/>
      <family val="2"/>
      <charset val="178"/>
      <scheme val="minor"/>
    </font>
    <font>
      <sz val="12"/>
      <color theme="0"/>
      <name val="Calibri"/>
      <family val="2"/>
      <charset val="178"/>
      <scheme val="minor"/>
    </font>
    <font>
      <i/>
      <sz val="12"/>
      <color theme="1"/>
      <name val="Calibri"/>
      <family val="2"/>
      <charset val="17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7">
    <xf numFmtId="0" fontId="0" fillId="0" borderId="0" xfId="0"/>
    <xf numFmtId="1" fontId="0" fillId="0" borderId="0" xfId="0" applyNumberFormat="1"/>
    <xf numFmtId="164" fontId="0" fillId="0" borderId="0" xfId="0" applyNumberFormat="1"/>
    <xf numFmtId="2" fontId="0" fillId="0" borderId="0" xfId="0" applyNumberFormat="1" applyAlignment="1">
      <alignment horizontal="center" vertical="center"/>
    </xf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20" fillId="0" borderId="13" xfId="0" applyFont="1" applyBorder="1" applyAlignment="1">
      <alignment horizontal="center" vertical="center"/>
    </xf>
    <xf numFmtId="0" fontId="20" fillId="0" borderId="14" xfId="0" applyFont="1" applyBorder="1" applyAlignment="1">
      <alignment horizontal="center" vertical="center"/>
    </xf>
    <xf numFmtId="0" fontId="20" fillId="0" borderId="15" xfId="0" applyFont="1" applyBorder="1" applyAlignment="1">
      <alignment horizontal="center" vertical="center"/>
    </xf>
    <xf numFmtId="0" fontId="19" fillId="0" borderId="17" xfId="0" applyFont="1" applyBorder="1" applyAlignment="1">
      <alignment horizontal="center" vertical="center"/>
    </xf>
    <xf numFmtId="2" fontId="19" fillId="0" borderId="17" xfId="0" applyNumberFormat="1" applyFont="1" applyBorder="1" applyAlignment="1">
      <alignment horizontal="center" vertical="center"/>
    </xf>
    <xf numFmtId="2" fontId="19" fillId="0" borderId="18" xfId="0" applyNumberFormat="1" applyFont="1" applyBorder="1" applyAlignment="1">
      <alignment horizontal="center" vertical="center"/>
    </xf>
    <xf numFmtId="0" fontId="19" fillId="0" borderId="20" xfId="0" applyFont="1" applyBorder="1" applyAlignment="1">
      <alignment horizontal="center" vertical="center"/>
    </xf>
    <xf numFmtId="2" fontId="19" fillId="0" borderId="20" xfId="0" applyNumberFormat="1" applyFont="1" applyBorder="1" applyAlignment="1">
      <alignment horizontal="center" vertical="center"/>
    </xf>
    <xf numFmtId="2" fontId="19" fillId="0" borderId="21" xfId="0" applyNumberFormat="1" applyFont="1" applyBorder="1" applyAlignment="1">
      <alignment horizontal="center" vertical="center"/>
    </xf>
    <xf numFmtId="0" fontId="19" fillId="0" borderId="23" xfId="0" applyFont="1" applyBorder="1" applyAlignment="1">
      <alignment horizontal="center" vertical="center"/>
    </xf>
    <xf numFmtId="2" fontId="19" fillId="0" borderId="23" xfId="0" applyNumberFormat="1" applyFont="1" applyBorder="1" applyAlignment="1">
      <alignment horizontal="center" vertical="center"/>
    </xf>
    <xf numFmtId="2" fontId="19" fillId="0" borderId="24" xfId="0" applyNumberFormat="1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0" fontId="19" fillId="0" borderId="22" xfId="0" applyFont="1" applyBorder="1" applyAlignment="1">
      <alignment horizontal="center" vertical="center"/>
    </xf>
    <xf numFmtId="0" fontId="19" fillId="0" borderId="10" xfId="0" applyFont="1" applyBorder="1" applyAlignment="1">
      <alignment horizontal="left" vertical="center"/>
    </xf>
    <xf numFmtId="0" fontId="19" fillId="0" borderId="16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ummary!$R$5</c:f>
              <c:strCache>
                <c:ptCount val="1"/>
                <c:pt idx="0">
                  <c:v>1990</c:v>
                </c:pt>
              </c:strCache>
            </c:strRef>
          </c:tx>
          <c:spPr>
            <a:pattFill prst="dkDnDiag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Summary!$S$4:$X$4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Summary!$S$5:$X$5</c:f>
              <c:numCache>
                <c:formatCode>0.00</c:formatCode>
                <c:ptCount val="6"/>
                <c:pt idx="0">
                  <c:v>12.018636285714285</c:v>
                </c:pt>
                <c:pt idx="1">
                  <c:v>10.689729714285715</c:v>
                </c:pt>
                <c:pt idx="2">
                  <c:v>14.48340303030303</c:v>
                </c:pt>
                <c:pt idx="3">
                  <c:v>16.452315151515155</c:v>
                </c:pt>
                <c:pt idx="4">
                  <c:v>15.642051515151513</c:v>
                </c:pt>
                <c:pt idx="5">
                  <c:v>12.528223030303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2F-4F07-A5A1-16E5D41142E2}"/>
            </c:ext>
          </c:extLst>
        </c:ser>
        <c:ser>
          <c:idx val="1"/>
          <c:order val="1"/>
          <c:tx>
            <c:strRef>
              <c:f>Summary!$R$6</c:f>
              <c:strCache>
                <c:ptCount val="1"/>
                <c:pt idx="0">
                  <c:v>2000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Summary!$S$4:$X$4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Summary!$S$6:$X$6</c:f>
              <c:numCache>
                <c:formatCode>0.00</c:formatCode>
                <c:ptCount val="6"/>
                <c:pt idx="0">
                  <c:v>11.287096571428572</c:v>
                </c:pt>
                <c:pt idx="1">
                  <c:v>11.309284000000002</c:v>
                </c:pt>
                <c:pt idx="2">
                  <c:v>14.347736363636365</c:v>
                </c:pt>
                <c:pt idx="3">
                  <c:v>14.005460606060609</c:v>
                </c:pt>
                <c:pt idx="4">
                  <c:v>13.873260606060605</c:v>
                </c:pt>
                <c:pt idx="5">
                  <c:v>12.0772757575757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2F-4F07-A5A1-16E5D41142E2}"/>
            </c:ext>
          </c:extLst>
        </c:ser>
        <c:ser>
          <c:idx val="2"/>
          <c:order val="2"/>
          <c:tx>
            <c:strRef>
              <c:f>Summary!$R$7</c:f>
              <c:strCache>
                <c:ptCount val="1"/>
                <c:pt idx="0">
                  <c:v>2010</c:v>
                </c:pt>
              </c:strCache>
            </c:strRef>
          </c:tx>
          <c:spPr>
            <a:pattFill prst="ltUpDiag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Summary!$S$4:$X$4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Summary!$S$7:$X$7</c:f>
              <c:numCache>
                <c:formatCode>0.00</c:formatCode>
                <c:ptCount val="6"/>
                <c:pt idx="0">
                  <c:v>14.914501714285715</c:v>
                </c:pt>
                <c:pt idx="1">
                  <c:v>15.162519428571429</c:v>
                </c:pt>
                <c:pt idx="2">
                  <c:v>12.449443636363634</c:v>
                </c:pt>
                <c:pt idx="3">
                  <c:v>12.475310909090906</c:v>
                </c:pt>
                <c:pt idx="4">
                  <c:v>15.160133333333334</c:v>
                </c:pt>
                <c:pt idx="5">
                  <c:v>14.6321818181818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C2F-4F07-A5A1-16E5D41142E2}"/>
            </c:ext>
          </c:extLst>
        </c:ser>
        <c:ser>
          <c:idx val="3"/>
          <c:order val="3"/>
          <c:tx>
            <c:strRef>
              <c:f>Summary!$R$8</c:f>
              <c:strCache>
                <c:ptCount val="1"/>
                <c:pt idx="0">
                  <c:v>2016</c:v>
                </c:pt>
              </c:strCache>
            </c:strRef>
          </c:tx>
          <c:spPr>
            <a:pattFill prst="pct80">
              <a:fgClr>
                <a:schemeClr val="tx1"/>
              </a:fgClr>
              <a:bgClr>
                <a:schemeClr val="bg1"/>
              </a:bgClr>
            </a:patt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Summary!$S$4:$X$4</c:f>
              <c:strCache>
                <c:ptCount val="6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</c:strCache>
            </c:strRef>
          </c:cat>
          <c:val>
            <c:numRef>
              <c:f>Summary!$S$8:$X$8</c:f>
              <c:numCache>
                <c:formatCode>0.00</c:formatCode>
                <c:ptCount val="6"/>
                <c:pt idx="0">
                  <c:v>18.575097142857139</c:v>
                </c:pt>
                <c:pt idx="1">
                  <c:v>9.5905357142857124</c:v>
                </c:pt>
                <c:pt idx="2">
                  <c:v>8.8821872727272702</c:v>
                </c:pt>
                <c:pt idx="3">
                  <c:v>17.117606060606061</c:v>
                </c:pt>
                <c:pt idx="4">
                  <c:v>16.570084848484846</c:v>
                </c:pt>
                <c:pt idx="5">
                  <c:v>15.8311542424242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3C2F-4F07-A5A1-16E5D4114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3846144"/>
        <c:axId val="113852416"/>
      </c:barChart>
      <c:catAx>
        <c:axId val="113846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+mn-lt"/>
                  </a:rPr>
                  <a:t>Experimental field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852416"/>
        <c:crosses val="autoZero"/>
        <c:auto val="1"/>
        <c:lblAlgn val="ctr"/>
        <c:lblOffset val="100"/>
        <c:noMultiLvlLbl val="0"/>
      </c:catAx>
      <c:valAx>
        <c:axId val="11385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400">
                    <a:solidFill>
                      <a:schemeClr val="tx1"/>
                    </a:solidFill>
                    <a:latin typeface="+mn-lt"/>
                  </a:rPr>
                  <a:t>SOC (g kg</a:t>
                </a:r>
                <a:r>
                  <a:rPr lang="en-US" sz="1400" baseline="30000">
                    <a:solidFill>
                      <a:schemeClr val="tx1"/>
                    </a:solidFill>
                    <a:latin typeface="+mn-lt"/>
                  </a:rPr>
                  <a:t>-1</a:t>
                </a:r>
                <a:r>
                  <a:rPr lang="en-US" sz="1400">
                    <a:solidFill>
                      <a:schemeClr val="tx1"/>
                    </a:solidFill>
                    <a:latin typeface="+mn-lt"/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7.7467999311449784E-3"/>
              <c:y val="0.376460813057869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384614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31825000887527077"/>
          <c:y val="2.6500010120082605E-2"/>
          <c:w val="0.36349986025260911"/>
          <c:h val="5.076629891468895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/>
              </a:solidFill>
              <a:latin typeface="+mn-lt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773</xdr:colOff>
      <xdr:row>10</xdr:row>
      <xdr:rowOff>8081</xdr:rowOff>
    </xdr:from>
    <xdr:to>
      <xdr:col>28</xdr:col>
      <xdr:colOff>0</xdr:colOff>
      <xdr:row>33</xdr:row>
      <xdr:rowOff>15009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7F23C413-A267-4365-8E48-5A7A14ADBC2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0"/>
  <sheetViews>
    <sheetView tabSelected="1" workbookViewId="0">
      <selection activeCell="J25" sqref="J25"/>
    </sheetView>
  </sheetViews>
  <sheetFormatPr defaultRowHeight="15.75" x14ac:dyDescent="0.25"/>
  <cols>
    <col min="1" max="2" width="10.625" style="1" customWidth="1"/>
    <col min="3" max="6" width="13.625" style="2" customWidth="1"/>
  </cols>
  <sheetData>
    <row r="1" spans="1:6" x14ac:dyDescent="0.25">
      <c r="A1" s="1" t="s">
        <v>0</v>
      </c>
      <c r="B1" s="1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spans="1:6" x14ac:dyDescent="0.25">
      <c r="A2" s="1">
        <v>0</v>
      </c>
      <c r="B2" s="1" t="s">
        <v>6</v>
      </c>
      <c r="C2" s="3">
        <v>16.705300000000001</v>
      </c>
      <c r="D2" s="3">
        <v>14.6319</v>
      </c>
      <c r="E2" s="3">
        <v>15.8752</v>
      </c>
      <c r="F2" s="3">
        <v>16.534099999999999</v>
      </c>
    </row>
    <row r="3" spans="1:6" x14ac:dyDescent="0.25">
      <c r="A3" s="1">
        <v>0</v>
      </c>
      <c r="B3" s="1" t="s">
        <v>6</v>
      </c>
      <c r="C3" s="3">
        <v>17.252099999999999</v>
      </c>
      <c r="D3" s="3">
        <v>14.180899999999999</v>
      </c>
      <c r="E3" s="3">
        <v>15.9109</v>
      </c>
      <c r="F3" s="3">
        <v>16.641100000000002</v>
      </c>
    </row>
    <row r="4" spans="1:6" x14ac:dyDescent="0.25">
      <c r="A4" s="1">
        <v>0</v>
      </c>
      <c r="B4" s="1" t="s">
        <v>6</v>
      </c>
      <c r="C4" s="3">
        <v>17.309200000000001</v>
      </c>
      <c r="D4" s="3">
        <v>14.073700000000001</v>
      </c>
      <c r="E4" s="3">
        <v>15.9757</v>
      </c>
      <c r="F4" s="3">
        <v>16.8108</v>
      </c>
    </row>
    <row r="5" spans="1:6" x14ac:dyDescent="0.25">
      <c r="A5" s="1">
        <v>0</v>
      </c>
      <c r="B5" s="1" t="s">
        <v>6</v>
      </c>
      <c r="C5" s="3">
        <v>17.332599999999999</v>
      </c>
      <c r="D5" s="3">
        <v>13.364800000000001</v>
      </c>
      <c r="E5" s="3">
        <v>16.0245</v>
      </c>
      <c r="F5" s="3">
        <v>16.799099999999999</v>
      </c>
    </row>
    <row r="6" spans="1:6" x14ac:dyDescent="0.25">
      <c r="A6" s="1">
        <v>0</v>
      </c>
      <c r="B6" s="1" t="s">
        <v>6</v>
      </c>
      <c r="C6" s="3">
        <v>17.3171</v>
      </c>
      <c r="D6" s="3">
        <v>13.364800000000001</v>
      </c>
      <c r="E6" s="3">
        <v>15.492599999999999</v>
      </c>
      <c r="F6" s="3">
        <v>16.3126</v>
      </c>
    </row>
    <row r="7" spans="1:6" x14ac:dyDescent="0.25">
      <c r="A7" s="1">
        <v>0</v>
      </c>
      <c r="B7" s="1" t="s">
        <v>6</v>
      </c>
      <c r="C7" s="3">
        <v>17.6157</v>
      </c>
      <c r="D7" s="3">
        <v>13.216900000000001</v>
      </c>
      <c r="E7" s="3">
        <v>15.2599</v>
      </c>
      <c r="F7" s="3">
        <v>16.564</v>
      </c>
    </row>
    <row r="8" spans="1:6" x14ac:dyDescent="0.25">
      <c r="A8" s="1">
        <v>0</v>
      </c>
      <c r="B8" s="1" t="s">
        <v>6</v>
      </c>
      <c r="C8" s="3">
        <v>15.315099999999999</v>
      </c>
      <c r="D8" s="3">
        <v>12.865600000000001</v>
      </c>
      <c r="E8" s="3">
        <v>13.1129</v>
      </c>
      <c r="F8" s="3">
        <v>16.6936</v>
      </c>
    </row>
    <row r="9" spans="1:6" x14ac:dyDescent="0.25">
      <c r="A9" s="1">
        <v>0</v>
      </c>
      <c r="B9" s="1" t="s">
        <v>6</v>
      </c>
      <c r="C9" s="3">
        <v>15.793100000000001</v>
      </c>
      <c r="D9" s="3">
        <v>14.158300000000001</v>
      </c>
      <c r="E9" s="3">
        <v>13.994999999999999</v>
      </c>
      <c r="F9" s="3">
        <v>17.011600000000001</v>
      </c>
    </row>
    <row r="10" spans="1:6" x14ac:dyDescent="0.25">
      <c r="A10" s="1">
        <v>0</v>
      </c>
      <c r="B10" s="1" t="s">
        <v>6</v>
      </c>
      <c r="C10" s="3">
        <v>16.467500000000001</v>
      </c>
      <c r="D10" s="3">
        <v>14.242599999999999</v>
      </c>
      <c r="E10" s="3">
        <v>11.4078</v>
      </c>
      <c r="F10" s="3">
        <v>16.7956</v>
      </c>
    </row>
    <row r="11" spans="1:6" x14ac:dyDescent="0.25">
      <c r="A11" s="1">
        <v>0</v>
      </c>
      <c r="B11" s="1" t="s">
        <v>6</v>
      </c>
      <c r="C11" s="3">
        <v>16.734100000000002</v>
      </c>
      <c r="D11" s="3">
        <v>12.7797</v>
      </c>
      <c r="E11" s="3">
        <v>15.826499999999999</v>
      </c>
      <c r="F11" s="3">
        <v>16.964700000000001</v>
      </c>
    </row>
    <row r="12" spans="1:6" x14ac:dyDescent="0.25">
      <c r="A12" s="1">
        <v>0</v>
      </c>
      <c r="B12" s="1" t="s">
        <v>6</v>
      </c>
      <c r="C12" s="3">
        <v>17.674099999999999</v>
      </c>
      <c r="D12" s="3">
        <v>13.3256</v>
      </c>
      <c r="E12" s="3">
        <v>15.8254</v>
      </c>
      <c r="F12" s="3">
        <v>16.7317</v>
      </c>
    </row>
    <row r="13" spans="1:6" x14ac:dyDescent="0.25">
      <c r="A13" s="1">
        <v>0</v>
      </c>
      <c r="B13" s="1" t="s">
        <v>6</v>
      </c>
      <c r="C13" s="3">
        <v>17.829000000000001</v>
      </c>
      <c r="D13" s="3">
        <v>13.1752</v>
      </c>
      <c r="E13" s="3">
        <v>17.873000000000001</v>
      </c>
      <c r="F13" s="3">
        <v>16.603400000000001</v>
      </c>
    </row>
    <row r="14" spans="1:6" x14ac:dyDescent="0.25">
      <c r="A14" s="1">
        <v>0</v>
      </c>
      <c r="B14" s="1" t="s">
        <v>6</v>
      </c>
      <c r="C14" s="3">
        <v>15.937799999999999</v>
      </c>
      <c r="D14" s="3">
        <v>14.6447</v>
      </c>
      <c r="E14" s="3">
        <v>13.3452</v>
      </c>
      <c r="F14" s="3">
        <v>16.917999999999999</v>
      </c>
    </row>
    <row r="15" spans="1:6" x14ac:dyDescent="0.25">
      <c r="A15" s="1">
        <v>0</v>
      </c>
      <c r="B15" s="1" t="s">
        <v>6</v>
      </c>
      <c r="C15" s="3">
        <v>16.8643</v>
      </c>
      <c r="D15" s="3">
        <v>14.5977</v>
      </c>
      <c r="E15" s="3">
        <v>16.1904</v>
      </c>
      <c r="F15" s="3">
        <v>16.9253</v>
      </c>
    </row>
    <row r="16" spans="1:6" x14ac:dyDescent="0.25">
      <c r="A16" s="1">
        <v>0</v>
      </c>
      <c r="B16" s="1" t="s">
        <v>6</v>
      </c>
      <c r="C16" s="3">
        <v>17.495999999999999</v>
      </c>
      <c r="D16" s="3">
        <v>13.279500000000001</v>
      </c>
      <c r="E16" s="3">
        <v>15.033200000000001</v>
      </c>
      <c r="F16" s="3">
        <v>16.732299999999999</v>
      </c>
    </row>
    <row r="17" spans="1:6" x14ac:dyDescent="0.25">
      <c r="A17" s="1">
        <v>0</v>
      </c>
      <c r="B17" s="1" t="s">
        <v>6</v>
      </c>
      <c r="C17" s="3">
        <v>14.915900000000001</v>
      </c>
      <c r="D17" s="3">
        <v>13.2996</v>
      </c>
      <c r="E17" s="3">
        <v>11.8864</v>
      </c>
      <c r="F17" s="3">
        <v>16.490100000000002</v>
      </c>
    </row>
    <row r="18" spans="1:6" x14ac:dyDescent="0.25">
      <c r="A18" s="1">
        <v>0</v>
      </c>
      <c r="B18" s="1" t="s">
        <v>6</v>
      </c>
      <c r="C18" s="3">
        <v>15.057700000000001</v>
      </c>
      <c r="D18" s="3">
        <v>13.6595</v>
      </c>
      <c r="E18" s="3">
        <v>10.5831</v>
      </c>
      <c r="F18" s="3">
        <v>16.865300000000001</v>
      </c>
    </row>
    <row r="19" spans="1:6" x14ac:dyDescent="0.25">
      <c r="A19" s="1">
        <v>0</v>
      </c>
      <c r="B19" s="1" t="s">
        <v>6</v>
      </c>
      <c r="C19" s="3">
        <v>11.2264</v>
      </c>
      <c r="D19" s="3">
        <v>11.126300000000001</v>
      </c>
      <c r="E19" s="3">
        <v>12.1776</v>
      </c>
      <c r="F19" s="3">
        <v>10.6591</v>
      </c>
    </row>
    <row r="20" spans="1:6" x14ac:dyDescent="0.25">
      <c r="A20" s="1">
        <v>0</v>
      </c>
      <c r="B20" s="1" t="s">
        <v>6</v>
      </c>
      <c r="C20" s="3">
        <v>14.0587</v>
      </c>
      <c r="D20" s="3">
        <v>14.4999</v>
      </c>
      <c r="E20" s="3">
        <v>16.467300000000002</v>
      </c>
      <c r="F20" s="3">
        <v>16.723099999999999</v>
      </c>
    </row>
    <row r="21" spans="1:6" x14ac:dyDescent="0.25">
      <c r="A21" s="1">
        <v>0</v>
      </c>
      <c r="B21" s="1" t="s">
        <v>6</v>
      </c>
      <c r="C21" s="3">
        <v>14.961</v>
      </c>
      <c r="D21" s="3">
        <v>14.188700000000001</v>
      </c>
      <c r="E21" s="3">
        <v>14.2842</v>
      </c>
      <c r="F21" s="3">
        <v>16.875900000000001</v>
      </c>
    </row>
    <row r="22" spans="1:6" x14ac:dyDescent="0.25">
      <c r="A22" s="1">
        <v>0</v>
      </c>
      <c r="B22" s="1" t="s">
        <v>6</v>
      </c>
      <c r="C22" s="3">
        <v>14.731199999999999</v>
      </c>
      <c r="D22" s="3">
        <v>14.2525</v>
      </c>
      <c r="E22" s="3">
        <v>16.4101</v>
      </c>
      <c r="F22" s="3">
        <v>17.194299999999998</v>
      </c>
    </row>
    <row r="23" spans="1:6" x14ac:dyDescent="0.25">
      <c r="A23" s="1">
        <v>0</v>
      </c>
      <c r="B23" s="1" t="s">
        <v>6</v>
      </c>
      <c r="C23" s="3">
        <v>15.287699999999999</v>
      </c>
      <c r="D23" s="3">
        <v>14.2774</v>
      </c>
      <c r="E23" s="3">
        <v>12.6334</v>
      </c>
      <c r="F23" s="3">
        <v>17.237400000000001</v>
      </c>
    </row>
    <row r="24" spans="1:6" x14ac:dyDescent="0.25">
      <c r="A24" s="1">
        <v>0</v>
      </c>
      <c r="B24" s="1" t="s">
        <v>6</v>
      </c>
      <c r="C24" s="3">
        <v>15.0542</v>
      </c>
      <c r="D24" s="3">
        <v>14.408099999999999</v>
      </c>
      <c r="E24" s="3">
        <v>16.547599999999999</v>
      </c>
      <c r="F24" s="3">
        <v>16.697900000000001</v>
      </c>
    </row>
    <row r="25" spans="1:6" x14ac:dyDescent="0.25">
      <c r="A25" s="1">
        <v>0</v>
      </c>
      <c r="B25" s="1" t="s">
        <v>6</v>
      </c>
      <c r="C25" s="3">
        <v>15.6023</v>
      </c>
      <c r="D25" s="3">
        <v>14.054</v>
      </c>
      <c r="E25" s="3">
        <v>14.942600000000001</v>
      </c>
      <c r="F25" s="3">
        <v>16.734100000000002</v>
      </c>
    </row>
    <row r="26" spans="1:6" x14ac:dyDescent="0.25">
      <c r="A26" s="1">
        <v>0</v>
      </c>
      <c r="B26" s="1" t="s">
        <v>6</v>
      </c>
      <c r="C26" s="3">
        <v>15.641400000000001</v>
      </c>
      <c r="D26" s="3">
        <v>14.0648</v>
      </c>
      <c r="E26" s="3">
        <v>16.366599999999998</v>
      </c>
      <c r="F26" s="3">
        <v>16.793600000000001</v>
      </c>
    </row>
    <row r="27" spans="1:6" x14ac:dyDescent="0.25">
      <c r="A27" s="1">
        <v>0</v>
      </c>
      <c r="B27" s="1" t="s">
        <v>6</v>
      </c>
      <c r="C27" s="3">
        <v>15.1503</v>
      </c>
      <c r="D27" s="3">
        <v>13.7872</v>
      </c>
      <c r="E27" s="3">
        <v>16.913699999999999</v>
      </c>
      <c r="F27" s="3">
        <v>17.244199999999999</v>
      </c>
    </row>
    <row r="28" spans="1:6" x14ac:dyDescent="0.25">
      <c r="A28" s="1">
        <v>0</v>
      </c>
      <c r="B28" s="1" t="s">
        <v>6</v>
      </c>
      <c r="C28" s="3">
        <v>14.9069</v>
      </c>
      <c r="D28" s="3">
        <v>14.4847</v>
      </c>
      <c r="E28" s="3">
        <v>17.1111</v>
      </c>
      <c r="F28" s="3">
        <v>16.59</v>
      </c>
    </row>
    <row r="29" spans="1:6" x14ac:dyDescent="0.25">
      <c r="A29" s="1">
        <v>0</v>
      </c>
      <c r="B29" s="1" t="s">
        <v>6</v>
      </c>
      <c r="C29" s="3">
        <v>14.917899999999999</v>
      </c>
      <c r="D29" s="3">
        <v>14.7112</v>
      </c>
      <c r="E29" s="3">
        <v>17.040099999999999</v>
      </c>
      <c r="F29" s="3">
        <v>16.179400000000001</v>
      </c>
    </row>
    <row r="30" spans="1:6" x14ac:dyDescent="0.25">
      <c r="A30" s="1">
        <v>0</v>
      </c>
      <c r="B30" s="1" t="s">
        <v>7</v>
      </c>
      <c r="C30" s="3">
        <v>12.7616</v>
      </c>
      <c r="D30" s="3">
        <v>11.4093</v>
      </c>
      <c r="E30" s="3">
        <v>16.385200000000001</v>
      </c>
      <c r="F30" s="3">
        <v>18.631</v>
      </c>
    </row>
    <row r="31" spans="1:6" x14ac:dyDescent="0.25">
      <c r="A31" s="1">
        <v>0</v>
      </c>
      <c r="B31" s="1" t="s">
        <v>7</v>
      </c>
      <c r="C31" s="3">
        <v>11.2934</v>
      </c>
      <c r="D31" s="3">
        <v>10.678599999999999</v>
      </c>
      <c r="E31" s="3">
        <v>15.975</v>
      </c>
      <c r="F31" s="3">
        <v>18.7392</v>
      </c>
    </row>
    <row r="32" spans="1:6" x14ac:dyDescent="0.25">
      <c r="A32" s="1">
        <v>0</v>
      </c>
      <c r="B32" s="1" t="s">
        <v>7</v>
      </c>
      <c r="C32" s="3">
        <v>12.288600000000001</v>
      </c>
      <c r="D32" s="3">
        <v>11.2858</v>
      </c>
      <c r="E32" s="3">
        <v>16.4177</v>
      </c>
      <c r="F32" s="3">
        <v>18.9754</v>
      </c>
    </row>
    <row r="33" spans="1:6" x14ac:dyDescent="0.25">
      <c r="A33" s="1">
        <v>0</v>
      </c>
      <c r="B33" s="1" t="s">
        <v>7</v>
      </c>
      <c r="C33" s="3">
        <v>13.1793</v>
      </c>
      <c r="D33" s="3">
        <v>10.9229</v>
      </c>
      <c r="E33" s="3">
        <v>16.7837</v>
      </c>
      <c r="F33" s="3">
        <v>18.691500000000001</v>
      </c>
    </row>
    <row r="34" spans="1:6" x14ac:dyDescent="0.25">
      <c r="A34" s="1">
        <v>0</v>
      </c>
      <c r="B34" s="1" t="s">
        <v>7</v>
      </c>
      <c r="C34" s="3">
        <v>13.0663</v>
      </c>
      <c r="D34" s="3">
        <v>10.863799999999999</v>
      </c>
      <c r="E34" s="3">
        <v>16.524100000000001</v>
      </c>
      <c r="F34" s="3">
        <v>18.636199999999999</v>
      </c>
    </row>
    <row r="35" spans="1:6" x14ac:dyDescent="0.25">
      <c r="A35" s="1">
        <v>0</v>
      </c>
      <c r="B35" s="1" t="s">
        <v>7</v>
      </c>
      <c r="C35" s="3">
        <v>13.878</v>
      </c>
      <c r="D35" s="3">
        <v>11.109400000000001</v>
      </c>
      <c r="E35" s="3">
        <v>17.043900000000001</v>
      </c>
      <c r="F35" s="3">
        <v>18.644600000000001</v>
      </c>
    </row>
    <row r="36" spans="1:6" x14ac:dyDescent="0.25">
      <c r="A36" s="1">
        <v>0</v>
      </c>
      <c r="B36" s="1" t="s">
        <v>7</v>
      </c>
      <c r="C36" s="3">
        <v>13.2729</v>
      </c>
      <c r="D36" s="3">
        <v>11.952299999999999</v>
      </c>
      <c r="E36" s="3">
        <v>16.4818</v>
      </c>
      <c r="F36" s="3">
        <v>18.7761</v>
      </c>
    </row>
    <row r="37" spans="1:6" x14ac:dyDescent="0.25">
      <c r="A37" s="1">
        <v>0</v>
      </c>
      <c r="B37" s="1" t="s">
        <v>7</v>
      </c>
      <c r="C37" s="3">
        <v>12.7486</v>
      </c>
      <c r="D37" s="3">
        <v>11.713699999999999</v>
      </c>
      <c r="E37" s="3">
        <v>16.462700000000002</v>
      </c>
      <c r="F37" s="3">
        <v>18.361000000000001</v>
      </c>
    </row>
    <row r="38" spans="1:6" x14ac:dyDescent="0.25">
      <c r="A38" s="1">
        <v>0</v>
      </c>
      <c r="B38" s="1" t="s">
        <v>7</v>
      </c>
      <c r="C38" s="3">
        <v>10.6381</v>
      </c>
      <c r="D38" s="3">
        <v>11.1835</v>
      </c>
      <c r="E38" s="3">
        <v>16.180800000000001</v>
      </c>
      <c r="F38" s="3">
        <v>18.6006</v>
      </c>
    </row>
    <row r="39" spans="1:6" x14ac:dyDescent="0.25">
      <c r="A39" s="1">
        <v>0</v>
      </c>
      <c r="B39" s="1" t="s">
        <v>7</v>
      </c>
      <c r="C39" s="3">
        <v>8.4891100000000002</v>
      </c>
      <c r="D39" s="3">
        <v>10.257999999999999</v>
      </c>
      <c r="E39" s="3">
        <v>16.102799999999998</v>
      </c>
      <c r="F39" s="3">
        <v>18.587299999999999</v>
      </c>
    </row>
    <row r="40" spans="1:6" x14ac:dyDescent="0.25">
      <c r="A40" s="1">
        <v>0</v>
      </c>
      <c r="B40" s="1" t="s">
        <v>6</v>
      </c>
      <c r="C40" s="3">
        <v>13.493</v>
      </c>
      <c r="D40" s="3">
        <v>13.7622</v>
      </c>
      <c r="E40" s="3">
        <v>13.299099999999999</v>
      </c>
      <c r="F40" s="3">
        <v>16.645800000000001</v>
      </c>
    </row>
    <row r="41" spans="1:6" x14ac:dyDescent="0.25">
      <c r="A41" s="1">
        <v>0</v>
      </c>
      <c r="B41" s="1" t="s">
        <v>6</v>
      </c>
      <c r="C41" s="3">
        <v>14.1525</v>
      </c>
      <c r="D41" s="3">
        <v>14.403700000000001</v>
      </c>
      <c r="E41" s="3">
        <v>16.680199999999999</v>
      </c>
      <c r="F41" s="3">
        <v>16.744199999999999</v>
      </c>
    </row>
    <row r="42" spans="1:6" x14ac:dyDescent="0.25">
      <c r="A42" s="1">
        <v>0</v>
      </c>
      <c r="B42" s="1" t="s">
        <v>6</v>
      </c>
      <c r="C42" s="3">
        <v>13.8062</v>
      </c>
      <c r="D42" s="3">
        <v>13.846399999999999</v>
      </c>
      <c r="E42" s="3">
        <v>16.650700000000001</v>
      </c>
      <c r="F42" s="3">
        <v>16.9223</v>
      </c>
    </row>
    <row r="43" spans="1:6" x14ac:dyDescent="0.25">
      <c r="A43" s="1">
        <v>0</v>
      </c>
      <c r="B43" s="1" t="s">
        <v>6</v>
      </c>
      <c r="C43" s="3">
        <v>14.3889</v>
      </c>
      <c r="D43" s="3">
        <v>14.4871</v>
      </c>
      <c r="E43" s="3">
        <v>16.677600000000002</v>
      </c>
      <c r="F43" s="3">
        <v>16.583100000000002</v>
      </c>
    </row>
    <row r="44" spans="1:6" x14ac:dyDescent="0.25">
      <c r="A44" s="1">
        <v>0</v>
      </c>
      <c r="B44" s="1" t="s">
        <v>6</v>
      </c>
      <c r="C44" s="3">
        <v>15.192500000000001</v>
      </c>
      <c r="D44" s="3">
        <v>14.602399999999999</v>
      </c>
      <c r="E44" s="3">
        <v>16.4648</v>
      </c>
      <c r="F44" s="3">
        <v>16.595099999999999</v>
      </c>
    </row>
    <row r="45" spans="1:6" x14ac:dyDescent="0.25">
      <c r="A45" s="1">
        <v>0</v>
      </c>
      <c r="B45" s="1" t="s">
        <v>6</v>
      </c>
      <c r="C45" s="3">
        <v>15.2143</v>
      </c>
      <c r="D45" s="3">
        <v>14.0875</v>
      </c>
      <c r="E45" s="3">
        <v>16.912500000000001</v>
      </c>
      <c r="F45" s="3">
        <v>17.055900000000001</v>
      </c>
    </row>
    <row r="46" spans="1:6" x14ac:dyDescent="0.25">
      <c r="A46" s="1">
        <v>0</v>
      </c>
      <c r="B46" s="1" t="s">
        <v>6</v>
      </c>
      <c r="C46" s="3">
        <v>15.2174</v>
      </c>
      <c r="D46" s="3">
        <v>14.2883</v>
      </c>
      <c r="E46" s="3">
        <v>16.4986</v>
      </c>
      <c r="F46" s="3">
        <v>16.940899999999999</v>
      </c>
    </row>
    <row r="47" spans="1:6" x14ac:dyDescent="0.25">
      <c r="A47" s="1">
        <v>0</v>
      </c>
      <c r="B47" s="1" t="s">
        <v>6</v>
      </c>
      <c r="C47" s="3">
        <v>15.158799999999999</v>
      </c>
      <c r="D47" s="3">
        <v>14.482100000000001</v>
      </c>
      <c r="E47" s="3">
        <v>16.8002</v>
      </c>
      <c r="F47" s="3">
        <v>16.672999999999998</v>
      </c>
    </row>
    <row r="48" spans="1:6" x14ac:dyDescent="0.25">
      <c r="A48" s="1">
        <v>0</v>
      </c>
      <c r="B48" s="1" t="s">
        <v>7</v>
      </c>
      <c r="C48" s="3">
        <v>8.3036499999999993</v>
      </c>
      <c r="D48" s="3">
        <v>8.9287299999999998</v>
      </c>
      <c r="E48" s="3">
        <v>17.2988</v>
      </c>
      <c r="F48" s="3">
        <v>18.605599999999999</v>
      </c>
    </row>
    <row r="49" spans="1:6" x14ac:dyDescent="0.25">
      <c r="A49" s="1">
        <v>0</v>
      </c>
      <c r="B49" s="1" t="s">
        <v>7</v>
      </c>
      <c r="C49" s="3">
        <v>13.791700000000001</v>
      </c>
      <c r="D49" s="3">
        <v>10.8453</v>
      </c>
      <c r="E49" s="3">
        <v>17.636299999999999</v>
      </c>
      <c r="F49" s="3">
        <v>18.347100000000001</v>
      </c>
    </row>
    <row r="50" spans="1:6" x14ac:dyDescent="0.25">
      <c r="A50" s="1">
        <v>0</v>
      </c>
      <c r="B50" s="1" t="s">
        <v>7</v>
      </c>
      <c r="C50" s="3">
        <v>12.3177</v>
      </c>
      <c r="D50" s="3">
        <v>11.7371</v>
      </c>
      <c r="E50" s="3">
        <v>17.336600000000001</v>
      </c>
      <c r="F50" s="3">
        <v>18.860099999999999</v>
      </c>
    </row>
    <row r="51" spans="1:6" x14ac:dyDescent="0.25">
      <c r="A51" s="1">
        <v>0</v>
      </c>
      <c r="B51" s="1" t="s">
        <v>7</v>
      </c>
      <c r="C51" s="3">
        <v>13.3912</v>
      </c>
      <c r="D51" s="3">
        <v>11.865600000000001</v>
      </c>
      <c r="E51" s="3">
        <v>17.164999999999999</v>
      </c>
      <c r="F51" s="3">
        <v>18.927800000000001</v>
      </c>
    </row>
    <row r="52" spans="1:6" x14ac:dyDescent="0.25">
      <c r="A52" s="1">
        <v>0</v>
      </c>
      <c r="B52" s="1" t="s">
        <v>7</v>
      </c>
      <c r="C52" s="3">
        <v>14.363899999999999</v>
      </c>
      <c r="D52" s="3">
        <v>11.928599999999999</v>
      </c>
      <c r="E52" s="3">
        <v>16.806899999999999</v>
      </c>
      <c r="F52" s="3">
        <v>18.448799999999999</v>
      </c>
    </row>
    <row r="53" spans="1:6" x14ac:dyDescent="0.25">
      <c r="A53" s="1">
        <v>0</v>
      </c>
      <c r="B53" s="1" t="s">
        <v>7</v>
      </c>
      <c r="C53" s="3">
        <v>14.9168</v>
      </c>
      <c r="D53" s="3">
        <v>12.3796</v>
      </c>
      <c r="E53" s="3">
        <v>17.1264</v>
      </c>
      <c r="F53" s="3">
        <v>18.3657</v>
      </c>
    </row>
    <row r="54" spans="1:6" x14ac:dyDescent="0.25">
      <c r="A54" s="1">
        <v>0</v>
      </c>
      <c r="B54" s="1" t="s">
        <v>7</v>
      </c>
      <c r="C54" s="3">
        <v>14.329700000000001</v>
      </c>
      <c r="D54" s="3">
        <v>12.427899999999999</v>
      </c>
      <c r="E54" s="3">
        <v>17.495000000000001</v>
      </c>
      <c r="F54" s="3">
        <v>18.524999999999999</v>
      </c>
    </row>
    <row r="55" spans="1:6" x14ac:dyDescent="0.25">
      <c r="A55" s="1">
        <v>0</v>
      </c>
      <c r="B55" s="1" t="s">
        <v>7</v>
      </c>
      <c r="C55" s="3">
        <v>11.5608</v>
      </c>
      <c r="D55" s="3">
        <v>11.2441</v>
      </c>
      <c r="E55" s="3">
        <v>17.102900000000002</v>
      </c>
      <c r="F55" s="3">
        <v>18.785699999999999</v>
      </c>
    </row>
    <row r="56" spans="1:6" x14ac:dyDescent="0.25">
      <c r="A56" s="1">
        <v>0</v>
      </c>
      <c r="B56" s="1" t="s">
        <v>7</v>
      </c>
      <c r="C56" s="3">
        <v>13.617699999999999</v>
      </c>
      <c r="D56" s="3">
        <v>12.5442</v>
      </c>
      <c r="E56" s="3">
        <v>17.586400000000001</v>
      </c>
      <c r="F56" s="3">
        <v>18.795400000000001</v>
      </c>
    </row>
    <row r="57" spans="1:6" x14ac:dyDescent="0.25">
      <c r="A57" s="1">
        <v>0</v>
      </c>
      <c r="B57" s="1" t="s">
        <v>7</v>
      </c>
      <c r="C57" s="3">
        <v>12.791</v>
      </c>
      <c r="D57" s="3">
        <v>12.1587</v>
      </c>
      <c r="E57" s="3">
        <v>16.866900000000001</v>
      </c>
      <c r="F57" s="3">
        <v>19.049199999999999</v>
      </c>
    </row>
    <row r="58" spans="1:6" x14ac:dyDescent="0.25">
      <c r="A58" s="1">
        <v>0</v>
      </c>
      <c r="B58" s="1" t="s">
        <v>7</v>
      </c>
      <c r="C58" s="3">
        <v>10.7014</v>
      </c>
      <c r="D58" s="3">
        <v>11.5844</v>
      </c>
      <c r="E58" s="3">
        <v>16.744199999999999</v>
      </c>
      <c r="F58" s="3">
        <v>18.7193</v>
      </c>
    </row>
    <row r="59" spans="1:6" x14ac:dyDescent="0.25">
      <c r="A59" s="1">
        <v>0</v>
      </c>
      <c r="B59" s="1" t="s">
        <v>7</v>
      </c>
      <c r="C59" s="3">
        <v>8.5532800000000009</v>
      </c>
      <c r="D59" s="3">
        <v>9.4060699999999997</v>
      </c>
      <c r="E59" s="3">
        <v>16.143899999999999</v>
      </c>
      <c r="F59" s="3">
        <v>18.674299999999999</v>
      </c>
    </row>
    <row r="60" spans="1:6" x14ac:dyDescent="0.25">
      <c r="A60" s="1">
        <v>0</v>
      </c>
      <c r="B60" s="1" t="s">
        <v>7</v>
      </c>
      <c r="C60" s="3">
        <v>13.850199999999999</v>
      </c>
      <c r="D60" s="3">
        <v>11.5815</v>
      </c>
      <c r="E60" s="3">
        <v>15.8756</v>
      </c>
      <c r="F60" s="3">
        <v>18.722899999999999</v>
      </c>
    </row>
    <row r="61" spans="1:6" x14ac:dyDescent="0.25">
      <c r="A61" s="1">
        <v>0</v>
      </c>
      <c r="B61" s="1" t="s">
        <v>7</v>
      </c>
      <c r="C61" s="3">
        <v>14.0509</v>
      </c>
      <c r="D61" s="3">
        <v>11.6076</v>
      </c>
      <c r="E61" s="3">
        <v>13.178599999999999</v>
      </c>
      <c r="F61" s="3">
        <v>18.680199999999999</v>
      </c>
    </row>
    <row r="62" spans="1:6" x14ac:dyDescent="0.25">
      <c r="A62" s="1">
        <v>0</v>
      </c>
      <c r="B62" s="1" t="s">
        <v>7</v>
      </c>
      <c r="C62" s="3">
        <v>13.434900000000001</v>
      </c>
      <c r="D62" s="3">
        <v>11.6873</v>
      </c>
      <c r="E62" s="3">
        <v>9.0589999999999993</v>
      </c>
      <c r="F62" s="3">
        <v>18.9207</v>
      </c>
    </row>
    <row r="63" spans="1:6" x14ac:dyDescent="0.25">
      <c r="A63" s="1">
        <v>0</v>
      </c>
      <c r="B63" s="1" t="s">
        <v>7</v>
      </c>
      <c r="C63" s="3">
        <v>13.163500000000001</v>
      </c>
      <c r="D63" s="3">
        <v>11.601000000000001</v>
      </c>
      <c r="E63" s="3">
        <v>8.5979299999999999</v>
      </c>
      <c r="F63" s="3">
        <v>19.084800000000001</v>
      </c>
    </row>
    <row r="64" spans="1:6" x14ac:dyDescent="0.25">
      <c r="A64" s="1">
        <v>0</v>
      </c>
      <c r="B64" s="1" t="s">
        <v>7</v>
      </c>
      <c r="C64" s="3">
        <v>12.6701</v>
      </c>
      <c r="D64" s="3">
        <v>11.8223</v>
      </c>
      <c r="E64" s="3">
        <v>11.572699999999999</v>
      </c>
      <c r="F64" s="3">
        <v>19.0733</v>
      </c>
    </row>
    <row r="65" spans="1:6" x14ac:dyDescent="0.25">
      <c r="A65" s="1">
        <v>0</v>
      </c>
      <c r="B65" s="1" t="s">
        <v>7</v>
      </c>
      <c r="C65" s="3">
        <v>13.7311</v>
      </c>
      <c r="D65" s="3">
        <v>11.2446</v>
      </c>
      <c r="E65" s="3">
        <v>14.2309</v>
      </c>
      <c r="F65" s="3">
        <v>19.05</v>
      </c>
    </row>
    <row r="66" spans="1:6" x14ac:dyDescent="0.25">
      <c r="A66" s="1">
        <v>0</v>
      </c>
      <c r="B66" s="1" t="s">
        <v>7</v>
      </c>
      <c r="C66" s="3">
        <v>13.3666</v>
      </c>
      <c r="D66" s="3">
        <v>12.511699999999999</v>
      </c>
      <c r="E66" s="3">
        <v>14.867599999999999</v>
      </c>
      <c r="F66" s="3">
        <v>17.701699999999999</v>
      </c>
    </row>
    <row r="67" spans="1:6" x14ac:dyDescent="0.25">
      <c r="A67" s="1">
        <v>0</v>
      </c>
      <c r="B67" s="1" t="s">
        <v>7</v>
      </c>
      <c r="C67" s="3">
        <v>13.805899999999999</v>
      </c>
      <c r="D67" s="3">
        <v>12.294600000000001</v>
      </c>
      <c r="E67" s="3">
        <v>14.178000000000001</v>
      </c>
      <c r="F67" s="3">
        <v>19.046299999999999</v>
      </c>
    </row>
    <row r="68" spans="1:6" x14ac:dyDescent="0.25">
      <c r="A68" s="1">
        <v>0</v>
      </c>
      <c r="B68" s="1" t="s">
        <v>7</v>
      </c>
      <c r="C68" s="3">
        <v>7.8521900000000002</v>
      </c>
      <c r="D68" s="3">
        <v>10.4619</v>
      </c>
      <c r="E68" s="3">
        <v>14.4575</v>
      </c>
      <c r="F68" s="3">
        <v>18.572199999999999</v>
      </c>
    </row>
    <row r="69" spans="1:6" x14ac:dyDescent="0.25">
      <c r="A69" s="1">
        <v>0</v>
      </c>
      <c r="B69" s="1" t="s">
        <v>7</v>
      </c>
      <c r="C69" s="3">
        <v>9.7680100000000003</v>
      </c>
      <c r="D69" s="3">
        <v>11.206899999999999</v>
      </c>
      <c r="E69" s="3">
        <v>6.6849499999999997</v>
      </c>
      <c r="F69" s="3">
        <v>18.881599999999999</v>
      </c>
    </row>
    <row r="70" spans="1:6" x14ac:dyDescent="0.25">
      <c r="A70" s="1">
        <v>0</v>
      </c>
      <c r="B70" s="1" t="s">
        <v>7</v>
      </c>
      <c r="C70" s="3">
        <v>7.26159</v>
      </c>
      <c r="D70" s="3">
        <v>10.2515</v>
      </c>
      <c r="E70" s="3">
        <v>5.9260000000000002</v>
      </c>
      <c r="F70" s="3">
        <v>15.048400000000001</v>
      </c>
    </row>
    <row r="71" spans="1:6" x14ac:dyDescent="0.25">
      <c r="A71" s="1">
        <v>0</v>
      </c>
      <c r="B71" s="1" t="s">
        <v>7</v>
      </c>
      <c r="C71" s="3">
        <v>9.4042999999999992</v>
      </c>
      <c r="D71" s="3">
        <v>10.424099999999999</v>
      </c>
      <c r="E71" s="3">
        <v>18.142199999999999</v>
      </c>
      <c r="F71" s="3">
        <v>18.187200000000001</v>
      </c>
    </row>
    <row r="72" spans="1:6" x14ac:dyDescent="0.25">
      <c r="A72" s="1">
        <v>0</v>
      </c>
      <c r="B72" s="1" t="s">
        <v>7</v>
      </c>
      <c r="C72" s="3">
        <v>8.0382400000000001</v>
      </c>
      <c r="D72" s="3">
        <v>9.9257799999999996</v>
      </c>
      <c r="E72" s="3">
        <v>5.5695800000000002</v>
      </c>
      <c r="F72" s="3">
        <v>18.412199999999999</v>
      </c>
    </row>
    <row r="73" spans="1:6" x14ac:dyDescent="0.25">
      <c r="A73" s="1">
        <v>0</v>
      </c>
      <c r="B73" s="1" t="s">
        <v>8</v>
      </c>
      <c r="C73" s="3">
        <v>8.1675799999999992</v>
      </c>
      <c r="D73" s="3">
        <v>11.633800000000001</v>
      </c>
      <c r="E73" s="3">
        <v>15.048</v>
      </c>
      <c r="F73" s="3">
        <v>11.8169</v>
      </c>
    </row>
    <row r="74" spans="1:6" x14ac:dyDescent="0.25">
      <c r="A74" s="1">
        <v>0</v>
      </c>
      <c r="B74" s="1" t="s">
        <v>8</v>
      </c>
      <c r="C74" s="3">
        <v>9.2894400000000008</v>
      </c>
      <c r="D74" s="3">
        <v>11.4452</v>
      </c>
      <c r="E74" s="3">
        <v>15.1717</v>
      </c>
      <c r="F74" s="3">
        <v>8.1163699999999999</v>
      </c>
    </row>
    <row r="75" spans="1:6" x14ac:dyDescent="0.25">
      <c r="A75" s="1">
        <v>0</v>
      </c>
      <c r="B75" s="1" t="s">
        <v>8</v>
      </c>
      <c r="C75" s="3">
        <v>8.8713300000000004</v>
      </c>
      <c r="D75" s="3">
        <v>11.4902</v>
      </c>
      <c r="E75" s="3">
        <v>14.745699999999999</v>
      </c>
      <c r="F75" s="3">
        <v>8.5639199999999995</v>
      </c>
    </row>
    <row r="76" spans="1:6" x14ac:dyDescent="0.25">
      <c r="A76" s="1">
        <v>0</v>
      </c>
      <c r="B76" s="1" t="s">
        <v>8</v>
      </c>
      <c r="C76" s="3">
        <v>8.9286700000000003</v>
      </c>
      <c r="D76" s="3">
        <v>10.585100000000001</v>
      </c>
      <c r="E76" s="3">
        <v>14.0907</v>
      </c>
      <c r="F76" s="3">
        <v>8.7826000000000004</v>
      </c>
    </row>
    <row r="77" spans="1:6" x14ac:dyDescent="0.25">
      <c r="A77" s="1">
        <v>0</v>
      </c>
      <c r="B77" s="1" t="s">
        <v>8</v>
      </c>
      <c r="C77" s="3">
        <v>8.6986600000000003</v>
      </c>
      <c r="D77" s="3">
        <v>11.6532</v>
      </c>
      <c r="E77" s="3">
        <v>12.7524</v>
      </c>
      <c r="F77" s="3">
        <v>13.9169</v>
      </c>
    </row>
    <row r="78" spans="1:6" x14ac:dyDescent="0.25">
      <c r="A78" s="1">
        <v>0</v>
      </c>
      <c r="B78" s="1" t="s">
        <v>8</v>
      </c>
      <c r="C78" s="3">
        <v>8.8879300000000008</v>
      </c>
      <c r="D78" s="3">
        <v>11.9499</v>
      </c>
      <c r="E78" s="3">
        <v>15.2425</v>
      </c>
      <c r="F78" s="3">
        <v>11.483000000000001</v>
      </c>
    </row>
    <row r="79" spans="1:6" x14ac:dyDescent="0.25">
      <c r="A79" s="1">
        <v>0</v>
      </c>
      <c r="B79" s="1" t="s">
        <v>8</v>
      </c>
      <c r="C79" s="3">
        <v>18.035</v>
      </c>
      <c r="D79" s="3">
        <v>10.844099999999999</v>
      </c>
      <c r="E79" s="3">
        <v>14.6844</v>
      </c>
      <c r="F79" s="3">
        <v>16.109000000000002</v>
      </c>
    </row>
    <row r="80" spans="1:6" x14ac:dyDescent="0.25">
      <c r="A80" s="1">
        <v>0</v>
      </c>
      <c r="B80" s="1" t="s">
        <v>8</v>
      </c>
      <c r="C80" s="3">
        <v>19.429500000000001</v>
      </c>
      <c r="D80" s="3">
        <v>12.345700000000001</v>
      </c>
      <c r="E80" s="3">
        <v>13.381600000000001</v>
      </c>
      <c r="F80" s="3">
        <v>17.018699999999999</v>
      </c>
    </row>
    <row r="81" spans="1:6" x14ac:dyDescent="0.25">
      <c r="A81" s="1">
        <v>0</v>
      </c>
      <c r="B81" s="1" t="s">
        <v>8</v>
      </c>
      <c r="C81" s="3">
        <v>8.9305599999999998</v>
      </c>
      <c r="D81" s="3">
        <v>12.226599999999999</v>
      </c>
      <c r="E81" s="3">
        <v>13.037100000000001</v>
      </c>
      <c r="F81" s="3">
        <v>16.981300000000001</v>
      </c>
    </row>
    <row r="82" spans="1:6" x14ac:dyDescent="0.25">
      <c r="A82" s="1">
        <v>0</v>
      </c>
      <c r="B82" s="1" t="s">
        <v>8</v>
      </c>
      <c r="C82" s="3">
        <v>10.341699999999999</v>
      </c>
      <c r="D82" s="3">
        <v>12.493600000000001</v>
      </c>
      <c r="E82" s="3">
        <v>15.6456</v>
      </c>
      <c r="F82" s="3">
        <v>17.191800000000001</v>
      </c>
    </row>
    <row r="83" spans="1:6" x14ac:dyDescent="0.25">
      <c r="A83" s="1">
        <v>0</v>
      </c>
      <c r="B83" s="1" t="s">
        <v>8</v>
      </c>
      <c r="C83" s="3">
        <v>10.554</v>
      </c>
      <c r="D83" s="3">
        <v>12.2768</v>
      </c>
      <c r="E83" s="3">
        <v>16.051300000000001</v>
      </c>
      <c r="F83" s="3">
        <v>15.7746</v>
      </c>
    </row>
    <row r="84" spans="1:6" x14ac:dyDescent="0.25">
      <c r="A84" s="1">
        <v>0</v>
      </c>
      <c r="B84" s="1" t="s">
        <v>8</v>
      </c>
      <c r="C84" s="3">
        <v>19.127600000000001</v>
      </c>
      <c r="D84" s="3">
        <v>12.8125</v>
      </c>
      <c r="E84" s="3">
        <v>15.453799999999999</v>
      </c>
      <c r="F84" s="3">
        <v>17.0334</v>
      </c>
    </row>
    <row r="85" spans="1:6" x14ac:dyDescent="0.25">
      <c r="A85" s="1">
        <v>0</v>
      </c>
      <c r="B85" s="1" t="s">
        <v>8</v>
      </c>
      <c r="C85" s="3">
        <v>8.7168799999999997</v>
      </c>
      <c r="D85" s="3">
        <v>12.2829</v>
      </c>
      <c r="E85" s="3">
        <v>14.707800000000001</v>
      </c>
      <c r="F85" s="3">
        <v>17.492799999999999</v>
      </c>
    </row>
    <row r="86" spans="1:6" x14ac:dyDescent="0.25">
      <c r="A86" s="1">
        <v>0</v>
      </c>
      <c r="B86" s="1" t="s">
        <v>8</v>
      </c>
      <c r="C86" s="3">
        <v>9.8180899999999998</v>
      </c>
      <c r="D86" s="3">
        <v>12.430199999999999</v>
      </c>
      <c r="E86" s="3">
        <v>15.772</v>
      </c>
      <c r="F86" s="3">
        <v>17.222799999999999</v>
      </c>
    </row>
    <row r="87" spans="1:6" x14ac:dyDescent="0.25">
      <c r="A87" s="1">
        <v>0</v>
      </c>
      <c r="B87" s="1" t="s">
        <v>8</v>
      </c>
      <c r="C87" s="3">
        <v>17.951000000000001</v>
      </c>
      <c r="D87" s="3">
        <v>11.6373</v>
      </c>
      <c r="E87" s="3">
        <v>12.4094</v>
      </c>
      <c r="F87" s="3">
        <v>16.580300000000001</v>
      </c>
    </row>
    <row r="88" spans="1:6" x14ac:dyDescent="0.25">
      <c r="A88" s="1">
        <v>0</v>
      </c>
      <c r="B88" s="1" t="s">
        <v>8</v>
      </c>
      <c r="C88" s="3">
        <v>8.5035500000000006</v>
      </c>
      <c r="D88" s="3">
        <v>12.114699999999999</v>
      </c>
      <c r="E88" s="3">
        <v>15.353300000000001</v>
      </c>
      <c r="F88" s="3">
        <v>17.1175</v>
      </c>
    </row>
    <row r="89" spans="1:6" x14ac:dyDescent="0.25">
      <c r="A89" s="1">
        <v>0</v>
      </c>
      <c r="B89" s="1" t="s">
        <v>8</v>
      </c>
      <c r="C89" s="3">
        <v>9.47485</v>
      </c>
      <c r="D89" s="3">
        <v>12.1282</v>
      </c>
      <c r="E89" s="3">
        <v>15.4887</v>
      </c>
      <c r="F89" s="3">
        <v>14.4053</v>
      </c>
    </row>
    <row r="90" spans="1:6" x14ac:dyDescent="0.25">
      <c r="A90" s="1">
        <v>0</v>
      </c>
      <c r="B90" s="1" t="s">
        <v>9</v>
      </c>
      <c r="C90" s="3">
        <v>14.0823</v>
      </c>
      <c r="D90" s="3">
        <v>14.191700000000001</v>
      </c>
      <c r="E90" s="3">
        <v>17.849900000000002</v>
      </c>
      <c r="F90" s="3">
        <v>8.5075299999999991</v>
      </c>
    </row>
    <row r="91" spans="1:6" x14ac:dyDescent="0.25">
      <c r="A91" s="1">
        <v>0</v>
      </c>
      <c r="B91" s="1" t="s">
        <v>9</v>
      </c>
      <c r="C91" s="3">
        <v>14.0359</v>
      </c>
      <c r="D91" s="3">
        <v>12.8721</v>
      </c>
      <c r="E91" s="3">
        <v>14.2341</v>
      </c>
      <c r="F91" s="3">
        <v>8.1344600000000007</v>
      </c>
    </row>
    <row r="92" spans="1:6" x14ac:dyDescent="0.25">
      <c r="A92" s="1">
        <v>0</v>
      </c>
      <c r="B92" s="1" t="s">
        <v>8</v>
      </c>
      <c r="C92" s="3">
        <v>18.9133</v>
      </c>
      <c r="D92" s="3">
        <v>12.6732</v>
      </c>
      <c r="E92" s="3">
        <v>12.5847</v>
      </c>
      <c r="F92" s="3">
        <v>17.555800000000001</v>
      </c>
    </row>
    <row r="93" spans="1:6" x14ac:dyDescent="0.25">
      <c r="A93" s="1">
        <v>0</v>
      </c>
      <c r="B93" s="1" t="s">
        <v>8</v>
      </c>
      <c r="C93" s="3">
        <v>9.6572999999999993</v>
      </c>
      <c r="D93" s="3">
        <v>11.540100000000001</v>
      </c>
      <c r="E93" s="3">
        <v>15.0281</v>
      </c>
      <c r="F93" s="3">
        <v>17.214300000000001</v>
      </c>
    </row>
    <row r="94" spans="1:6" x14ac:dyDescent="0.25">
      <c r="A94" s="1">
        <v>0</v>
      </c>
      <c r="B94" s="1" t="s">
        <v>8</v>
      </c>
      <c r="C94" s="3">
        <v>9.1607299999999992</v>
      </c>
      <c r="D94" s="3">
        <v>11.9023</v>
      </c>
      <c r="E94" s="3">
        <v>11.8872</v>
      </c>
      <c r="F94" s="3">
        <v>16.948899999999998</v>
      </c>
    </row>
    <row r="95" spans="1:6" x14ac:dyDescent="0.25">
      <c r="A95" s="1">
        <v>0</v>
      </c>
      <c r="B95" s="1" t="s">
        <v>8</v>
      </c>
      <c r="C95" s="3">
        <v>19.230599999999999</v>
      </c>
      <c r="D95" s="3">
        <v>13.214600000000001</v>
      </c>
      <c r="E95" s="3">
        <v>13.9466</v>
      </c>
      <c r="F95" s="3">
        <v>17.676500000000001</v>
      </c>
    </row>
    <row r="96" spans="1:6" x14ac:dyDescent="0.25">
      <c r="A96" s="1">
        <v>0</v>
      </c>
      <c r="B96" s="1" t="s">
        <v>8</v>
      </c>
      <c r="C96" s="3">
        <v>19.1845</v>
      </c>
      <c r="D96" s="3">
        <v>12.8506</v>
      </c>
      <c r="E96" s="3">
        <v>13.934200000000001</v>
      </c>
      <c r="F96" s="3">
        <v>17.898</v>
      </c>
    </row>
    <row r="97" spans="1:6" x14ac:dyDescent="0.25">
      <c r="A97" s="1">
        <v>0</v>
      </c>
      <c r="B97" s="1" t="s">
        <v>8</v>
      </c>
      <c r="C97" s="3">
        <v>8.54589</v>
      </c>
      <c r="D97" s="3">
        <v>11.840400000000001</v>
      </c>
      <c r="E97" s="3">
        <v>15.8108</v>
      </c>
      <c r="F97" s="3">
        <v>15.5999</v>
      </c>
    </row>
    <row r="98" spans="1:6" x14ac:dyDescent="0.25">
      <c r="A98" s="1">
        <v>0</v>
      </c>
      <c r="B98" s="1" t="s">
        <v>8</v>
      </c>
      <c r="C98" s="3">
        <v>8.6295199999999994</v>
      </c>
      <c r="D98" s="3">
        <v>12.5938</v>
      </c>
      <c r="E98" s="3">
        <v>14.376899999999999</v>
      </c>
      <c r="F98" s="3">
        <v>17.474900000000002</v>
      </c>
    </row>
    <row r="99" spans="1:6" x14ac:dyDescent="0.25">
      <c r="A99" s="1">
        <v>0</v>
      </c>
      <c r="B99" s="1" t="s">
        <v>8</v>
      </c>
      <c r="C99" s="3">
        <v>19.3291</v>
      </c>
      <c r="D99" s="3">
        <v>13.283099999999999</v>
      </c>
      <c r="E99" s="3">
        <v>14.4602</v>
      </c>
      <c r="F99" s="3">
        <v>17.755299999999998</v>
      </c>
    </row>
    <row r="100" spans="1:6" x14ac:dyDescent="0.25">
      <c r="A100" s="1">
        <v>0</v>
      </c>
      <c r="B100" s="1" t="s">
        <v>8</v>
      </c>
      <c r="C100" s="3">
        <v>18.615100000000002</v>
      </c>
      <c r="D100" s="3">
        <v>12.728400000000001</v>
      </c>
      <c r="E100" s="3">
        <v>15.262499999999999</v>
      </c>
      <c r="F100" s="3">
        <v>18.238499999999998</v>
      </c>
    </row>
    <row r="101" spans="1:6" x14ac:dyDescent="0.25">
      <c r="A101" s="1">
        <v>0</v>
      </c>
      <c r="B101" s="1" t="s">
        <v>8</v>
      </c>
      <c r="C101" s="3">
        <v>8.7585999999999995</v>
      </c>
      <c r="D101" s="3">
        <v>12.273899999999999</v>
      </c>
      <c r="E101" s="3">
        <v>15.775600000000001</v>
      </c>
      <c r="F101" s="3">
        <v>17.587599999999998</v>
      </c>
    </row>
    <row r="102" spans="1:6" x14ac:dyDescent="0.25">
      <c r="A102" s="1">
        <v>0</v>
      </c>
      <c r="B102" s="1" t="s">
        <v>8</v>
      </c>
      <c r="C102" s="3">
        <v>15.082700000000001</v>
      </c>
      <c r="D102" s="3">
        <v>11.813700000000001</v>
      </c>
      <c r="E102" s="3">
        <v>13.436</v>
      </c>
      <c r="F102" s="3">
        <v>18.251999999999999</v>
      </c>
    </row>
    <row r="103" spans="1:6" x14ac:dyDescent="0.25">
      <c r="A103" s="1">
        <v>0</v>
      </c>
      <c r="B103" s="1" t="s">
        <v>9</v>
      </c>
      <c r="C103" s="3">
        <v>10.913600000000001</v>
      </c>
      <c r="D103" s="3">
        <v>14.5496</v>
      </c>
      <c r="E103" s="3">
        <v>10.628299999999999</v>
      </c>
      <c r="F103" s="3">
        <v>10.5785</v>
      </c>
    </row>
    <row r="104" spans="1:6" x14ac:dyDescent="0.25">
      <c r="A104" s="1">
        <v>0</v>
      </c>
      <c r="B104" s="1" t="s">
        <v>9</v>
      </c>
      <c r="C104" s="3">
        <v>14.159700000000001</v>
      </c>
      <c r="D104" s="3">
        <v>14.473599999999999</v>
      </c>
      <c r="E104" s="3">
        <v>15.4366</v>
      </c>
      <c r="F104" s="3">
        <v>8.1631199999999993</v>
      </c>
    </row>
    <row r="105" spans="1:6" x14ac:dyDescent="0.25">
      <c r="A105" s="1">
        <v>0</v>
      </c>
      <c r="B105" s="1" t="s">
        <v>9</v>
      </c>
      <c r="C105" s="3">
        <v>14.1587</v>
      </c>
      <c r="D105" s="3">
        <v>14.7142</v>
      </c>
      <c r="E105" s="3">
        <v>18.449100000000001</v>
      </c>
      <c r="F105" s="3">
        <v>8.2420600000000004</v>
      </c>
    </row>
    <row r="106" spans="1:6" x14ac:dyDescent="0.25">
      <c r="A106" s="1">
        <v>0</v>
      </c>
      <c r="B106" s="1" t="s">
        <v>9</v>
      </c>
      <c r="C106" s="3">
        <v>13.5747</v>
      </c>
      <c r="D106" s="3">
        <v>13.238099999999999</v>
      </c>
      <c r="E106" s="3">
        <v>18.859400000000001</v>
      </c>
      <c r="F106" s="3">
        <v>8.1370100000000001</v>
      </c>
    </row>
    <row r="107" spans="1:6" x14ac:dyDescent="0.25">
      <c r="A107" s="1">
        <v>0</v>
      </c>
      <c r="B107" s="1" t="s">
        <v>9</v>
      </c>
      <c r="C107" s="3">
        <v>13.602</v>
      </c>
      <c r="D107" s="3">
        <v>14.115600000000001</v>
      </c>
      <c r="E107" s="3">
        <v>11.6777</v>
      </c>
      <c r="F107" s="3">
        <v>8.1838200000000008</v>
      </c>
    </row>
    <row r="108" spans="1:6" x14ac:dyDescent="0.25">
      <c r="A108" s="1">
        <v>0</v>
      </c>
      <c r="B108" s="1" t="s">
        <v>9</v>
      </c>
      <c r="C108" s="3">
        <v>16.741599999999998</v>
      </c>
      <c r="D108" s="3">
        <v>14.9503</v>
      </c>
      <c r="E108" s="3">
        <v>11.5006</v>
      </c>
      <c r="F108" s="3">
        <v>9.7627199999999998</v>
      </c>
    </row>
    <row r="109" spans="1:6" x14ac:dyDescent="0.25">
      <c r="A109" s="1">
        <v>0</v>
      </c>
      <c r="B109" s="1" t="s">
        <v>9</v>
      </c>
      <c r="C109" s="3">
        <v>14.223699999999999</v>
      </c>
      <c r="D109" s="3">
        <v>13.2121</v>
      </c>
      <c r="E109" s="3">
        <v>11.959199999999999</v>
      </c>
      <c r="F109" s="3">
        <v>8.1427499999999995</v>
      </c>
    </row>
    <row r="110" spans="1:6" x14ac:dyDescent="0.25">
      <c r="A110" s="1">
        <v>0</v>
      </c>
      <c r="B110" s="1" t="s">
        <v>9</v>
      </c>
      <c r="C110" s="3">
        <v>14.221399999999999</v>
      </c>
      <c r="D110" s="3">
        <v>13.335000000000001</v>
      </c>
      <c r="E110" s="3">
        <v>14.898199999999999</v>
      </c>
      <c r="F110" s="3">
        <v>8.1716499999999996</v>
      </c>
    </row>
    <row r="111" spans="1:6" x14ac:dyDescent="0.25">
      <c r="A111" s="1">
        <v>0</v>
      </c>
      <c r="B111" s="1" t="s">
        <v>9</v>
      </c>
      <c r="C111" s="3">
        <v>13.322100000000001</v>
      </c>
      <c r="D111" s="3">
        <v>14.6343</v>
      </c>
      <c r="E111" s="3">
        <v>14.1861</v>
      </c>
      <c r="F111" s="3">
        <v>8.30884</v>
      </c>
    </row>
    <row r="112" spans="1:6" x14ac:dyDescent="0.25">
      <c r="A112" s="1">
        <v>0</v>
      </c>
      <c r="B112" s="1" t="s">
        <v>9</v>
      </c>
      <c r="C112" s="3">
        <v>16.785900000000002</v>
      </c>
      <c r="D112" s="3">
        <v>14.581</v>
      </c>
      <c r="E112" s="3">
        <v>9.5702700000000007</v>
      </c>
      <c r="F112" s="3">
        <v>10.1568</v>
      </c>
    </row>
    <row r="113" spans="1:6" x14ac:dyDescent="0.25">
      <c r="A113" s="1">
        <v>0</v>
      </c>
      <c r="B113" s="1" t="s">
        <v>9</v>
      </c>
      <c r="C113" s="3">
        <v>14.8614</v>
      </c>
      <c r="D113" s="3">
        <v>13.7911</v>
      </c>
      <c r="E113" s="3">
        <v>9.5282900000000001</v>
      </c>
      <c r="F113" s="3">
        <v>8.3663699999999999</v>
      </c>
    </row>
    <row r="114" spans="1:6" x14ac:dyDescent="0.25">
      <c r="A114" s="1">
        <v>0</v>
      </c>
      <c r="B114" s="1" t="s">
        <v>9</v>
      </c>
      <c r="C114" s="3">
        <v>14.012600000000001</v>
      </c>
      <c r="D114" s="3">
        <v>15.225300000000001</v>
      </c>
      <c r="E114" s="3">
        <v>12.457100000000001</v>
      </c>
      <c r="F114" s="3">
        <v>8.4912700000000001</v>
      </c>
    </row>
    <row r="115" spans="1:6" x14ac:dyDescent="0.25">
      <c r="A115" s="1">
        <v>0</v>
      </c>
      <c r="B115" s="1" t="s">
        <v>9</v>
      </c>
      <c r="C115" s="3">
        <v>13.120699999999999</v>
      </c>
      <c r="D115" s="3">
        <v>15.023400000000001</v>
      </c>
      <c r="E115" s="3">
        <v>12.2722</v>
      </c>
      <c r="F115" s="3">
        <v>8.3238400000000006</v>
      </c>
    </row>
    <row r="116" spans="1:6" x14ac:dyDescent="0.25">
      <c r="A116" s="1">
        <v>0</v>
      </c>
      <c r="B116" s="1" t="s">
        <v>9</v>
      </c>
      <c r="C116" s="3">
        <v>15.5131</v>
      </c>
      <c r="D116" s="3">
        <v>14.8339</v>
      </c>
      <c r="E116" s="3">
        <v>9.0533800000000006</v>
      </c>
      <c r="F116" s="3">
        <v>9.9377899999999997</v>
      </c>
    </row>
    <row r="117" spans="1:6" x14ac:dyDescent="0.25">
      <c r="A117" s="1">
        <v>0</v>
      </c>
      <c r="B117" s="1" t="s">
        <v>8</v>
      </c>
      <c r="C117" s="3">
        <v>18.782</v>
      </c>
      <c r="D117" s="3">
        <v>12.2463</v>
      </c>
      <c r="E117" s="3">
        <v>15.473699999999999</v>
      </c>
      <c r="F117" s="3">
        <v>17.785</v>
      </c>
    </row>
    <row r="118" spans="1:6" x14ac:dyDescent="0.25">
      <c r="A118" s="1">
        <v>0</v>
      </c>
      <c r="B118" s="1" t="s">
        <v>8</v>
      </c>
      <c r="C118" s="3">
        <v>18.481999999999999</v>
      </c>
      <c r="D118" s="3">
        <v>11.775</v>
      </c>
      <c r="E118" s="3">
        <v>15.0778</v>
      </c>
      <c r="F118" s="3">
        <v>17.827500000000001</v>
      </c>
    </row>
    <row r="119" spans="1:6" x14ac:dyDescent="0.25">
      <c r="A119" s="1">
        <v>0</v>
      </c>
      <c r="B119" s="1" t="s">
        <v>8</v>
      </c>
      <c r="C119" s="3">
        <v>9.8802500000000002</v>
      </c>
      <c r="D119" s="3">
        <v>11.773199999999999</v>
      </c>
      <c r="E119" s="3">
        <v>16.155799999999999</v>
      </c>
      <c r="F119" s="3">
        <v>17.932099999999998</v>
      </c>
    </row>
    <row r="120" spans="1:6" x14ac:dyDescent="0.25">
      <c r="A120" s="1">
        <v>0</v>
      </c>
      <c r="B120" s="1" t="s">
        <v>8</v>
      </c>
      <c r="C120" s="3">
        <v>8.6332599999999999</v>
      </c>
      <c r="D120" s="3">
        <v>12.1662</v>
      </c>
      <c r="E120" s="3">
        <v>15.630599999999999</v>
      </c>
      <c r="F120" s="3">
        <v>17.141999999999999</v>
      </c>
    </row>
    <row r="121" spans="1:6" x14ac:dyDescent="0.25">
      <c r="A121" s="1">
        <v>0</v>
      </c>
      <c r="B121" s="1" t="s">
        <v>8</v>
      </c>
      <c r="C121" s="3">
        <v>8.8201699999999992</v>
      </c>
      <c r="D121" s="3">
        <v>11.5253</v>
      </c>
      <c r="E121" s="3">
        <v>14.985300000000001</v>
      </c>
      <c r="F121" s="3">
        <v>13.932600000000001</v>
      </c>
    </row>
    <row r="122" spans="1:6" x14ac:dyDescent="0.25">
      <c r="A122" s="1">
        <v>0</v>
      </c>
      <c r="B122" s="1" t="s">
        <v>8</v>
      </c>
      <c r="C122" s="3">
        <v>18.539300000000001</v>
      </c>
      <c r="D122" s="3">
        <v>12.895799999999999</v>
      </c>
      <c r="E122" s="3">
        <v>15.4201</v>
      </c>
      <c r="F122" s="3">
        <v>17.946000000000002</v>
      </c>
    </row>
    <row r="123" spans="1:6" x14ac:dyDescent="0.25">
      <c r="A123" s="1">
        <v>0</v>
      </c>
      <c r="B123" s="1" t="s">
        <v>8</v>
      </c>
      <c r="C123" s="3">
        <v>8.9863599999999995</v>
      </c>
      <c r="D123" s="3">
        <v>12.215400000000001</v>
      </c>
      <c r="E123" s="3">
        <v>15.963699999999999</v>
      </c>
      <c r="F123" s="3">
        <v>18.607900000000001</v>
      </c>
    </row>
    <row r="124" spans="1:6" x14ac:dyDescent="0.25">
      <c r="A124" s="1">
        <v>0</v>
      </c>
      <c r="B124" s="1" t="s">
        <v>9</v>
      </c>
      <c r="C124" s="3">
        <v>13.5322</v>
      </c>
      <c r="D124" s="3">
        <v>13.9062</v>
      </c>
      <c r="E124" s="3">
        <v>11.6693</v>
      </c>
      <c r="F124" s="3">
        <v>8.4945299999999992</v>
      </c>
    </row>
    <row r="125" spans="1:6" x14ac:dyDescent="0.25">
      <c r="A125" s="1">
        <v>0</v>
      </c>
      <c r="B125" s="1" t="s">
        <v>9</v>
      </c>
      <c r="C125" s="3">
        <v>13.730399999999999</v>
      </c>
      <c r="D125" s="3">
        <v>14.397</v>
      </c>
      <c r="E125" s="3">
        <v>12.895300000000001</v>
      </c>
      <c r="F125" s="3">
        <v>8.5359499999999997</v>
      </c>
    </row>
    <row r="126" spans="1:6" x14ac:dyDescent="0.25">
      <c r="A126" s="1">
        <v>0</v>
      </c>
      <c r="B126" s="1" t="s">
        <v>9</v>
      </c>
      <c r="C126" s="3">
        <v>15.1288</v>
      </c>
      <c r="D126" s="3">
        <v>14.527100000000001</v>
      </c>
      <c r="E126" s="3">
        <v>10.5968</v>
      </c>
      <c r="F126" s="3">
        <v>9.3424099999999992</v>
      </c>
    </row>
    <row r="127" spans="1:6" x14ac:dyDescent="0.25">
      <c r="A127" s="1">
        <v>0</v>
      </c>
      <c r="B127" s="1" t="s">
        <v>9</v>
      </c>
      <c r="C127" s="3">
        <v>18.078199999999999</v>
      </c>
      <c r="D127" s="3">
        <v>14.9879</v>
      </c>
      <c r="E127" s="3">
        <v>11.573600000000001</v>
      </c>
      <c r="F127" s="3">
        <v>9.5106999999999999</v>
      </c>
    </row>
    <row r="128" spans="1:6" x14ac:dyDescent="0.25">
      <c r="A128" s="1">
        <v>0</v>
      </c>
      <c r="B128" s="1" t="s">
        <v>9</v>
      </c>
      <c r="C128" s="3">
        <v>14.5802</v>
      </c>
      <c r="D128" s="3">
        <v>15.022399999999999</v>
      </c>
      <c r="E128" s="3">
        <v>12.7272</v>
      </c>
      <c r="F128" s="3">
        <v>8.5495099999999997</v>
      </c>
    </row>
    <row r="129" spans="1:6" x14ac:dyDescent="0.25">
      <c r="A129" s="1">
        <v>0</v>
      </c>
      <c r="B129" s="1" t="s">
        <v>9</v>
      </c>
      <c r="C129" s="3">
        <v>12.544499999999999</v>
      </c>
      <c r="D129" s="3">
        <v>15.062900000000001</v>
      </c>
      <c r="E129" s="3">
        <v>12.1554</v>
      </c>
      <c r="F129" s="3">
        <v>8.5986399999999996</v>
      </c>
    </row>
    <row r="130" spans="1:6" x14ac:dyDescent="0.25">
      <c r="A130" s="1">
        <v>0</v>
      </c>
      <c r="B130" s="1" t="s">
        <v>9</v>
      </c>
      <c r="C130" s="3">
        <v>14.1714</v>
      </c>
      <c r="D130" s="3">
        <v>15.0939</v>
      </c>
      <c r="E130" s="3">
        <v>13.462899999999999</v>
      </c>
      <c r="F130" s="3">
        <v>9.3076399999999992</v>
      </c>
    </row>
    <row r="131" spans="1:6" x14ac:dyDescent="0.25">
      <c r="A131" s="1">
        <v>0</v>
      </c>
      <c r="B131" s="1" t="s">
        <v>9</v>
      </c>
      <c r="C131" s="3">
        <v>11.8828</v>
      </c>
      <c r="D131" s="3">
        <v>11.6782</v>
      </c>
      <c r="E131" s="3">
        <v>9.4608100000000004</v>
      </c>
      <c r="F131" s="3">
        <v>9.2633399999999995</v>
      </c>
    </row>
    <row r="132" spans="1:6" x14ac:dyDescent="0.25">
      <c r="A132" s="1">
        <v>0</v>
      </c>
      <c r="B132" s="1" t="s">
        <v>9</v>
      </c>
      <c r="C132" s="3">
        <v>18.209099999999999</v>
      </c>
      <c r="D132" s="3">
        <v>14.7296</v>
      </c>
      <c r="E132" s="3">
        <v>10.4679</v>
      </c>
      <c r="F132" s="3">
        <v>9.5691299999999995</v>
      </c>
    </row>
    <row r="133" spans="1:6" x14ac:dyDescent="0.25">
      <c r="A133" s="1">
        <v>0</v>
      </c>
      <c r="B133" s="1" t="s">
        <v>9</v>
      </c>
      <c r="C133" s="3">
        <v>14.5006</v>
      </c>
      <c r="D133" s="3">
        <v>15.023400000000001</v>
      </c>
      <c r="E133" s="3">
        <v>12.215400000000001</v>
      </c>
      <c r="F133" s="3">
        <v>8.4674300000000002</v>
      </c>
    </row>
    <row r="134" spans="1:6" x14ac:dyDescent="0.25">
      <c r="A134" s="1">
        <v>0</v>
      </c>
      <c r="B134" s="1" t="s">
        <v>9</v>
      </c>
      <c r="C134" s="3">
        <v>15.7652</v>
      </c>
      <c r="D134" s="3">
        <v>14.4114</v>
      </c>
      <c r="E134" s="3">
        <v>11.570499999999999</v>
      </c>
      <c r="F134" s="3">
        <v>9.1598799999999994</v>
      </c>
    </row>
    <row r="135" spans="1:6" x14ac:dyDescent="0.25">
      <c r="A135" s="1">
        <v>0</v>
      </c>
      <c r="B135" s="1" t="s">
        <v>9</v>
      </c>
      <c r="C135" s="3">
        <v>16.5932</v>
      </c>
      <c r="D135" s="3">
        <v>14.689500000000001</v>
      </c>
      <c r="E135" s="3">
        <v>9.7801899999999993</v>
      </c>
      <c r="F135" s="3">
        <v>9.4406499999999998</v>
      </c>
    </row>
    <row r="136" spans="1:6" x14ac:dyDescent="0.25">
      <c r="A136" s="1">
        <v>0</v>
      </c>
      <c r="B136" s="1" t="s">
        <v>9</v>
      </c>
      <c r="C136" s="3">
        <v>13.483599999999999</v>
      </c>
      <c r="D136" s="3">
        <v>13.938499999999999</v>
      </c>
      <c r="E136" s="3">
        <v>11.464</v>
      </c>
      <c r="F136" s="3">
        <v>9.5694499999999998</v>
      </c>
    </row>
    <row r="137" spans="1:6" x14ac:dyDescent="0.25">
      <c r="A137" s="1">
        <v>0</v>
      </c>
      <c r="B137" s="1" t="s">
        <v>9</v>
      </c>
      <c r="C137" s="3">
        <v>17.526199999999999</v>
      </c>
      <c r="D137" s="3">
        <v>14.873200000000001</v>
      </c>
      <c r="E137" s="3">
        <v>12.4063</v>
      </c>
      <c r="F137" s="3">
        <v>9.5636899999999994</v>
      </c>
    </row>
    <row r="138" spans="1:6" x14ac:dyDescent="0.25">
      <c r="A138" s="1">
        <v>0</v>
      </c>
      <c r="B138" s="1" t="s">
        <v>9</v>
      </c>
      <c r="C138" s="3">
        <v>14.083600000000001</v>
      </c>
      <c r="D138" s="3">
        <v>14.7775</v>
      </c>
      <c r="E138" s="3">
        <v>12.61</v>
      </c>
      <c r="F138" s="3">
        <v>8.6239299999999997</v>
      </c>
    </row>
    <row r="139" spans="1:6" x14ac:dyDescent="0.25">
      <c r="A139" s="1">
        <v>0</v>
      </c>
      <c r="B139" s="1" t="s">
        <v>9</v>
      </c>
      <c r="C139" s="3">
        <v>12.6959</v>
      </c>
      <c r="D139" s="3">
        <v>14.4009</v>
      </c>
      <c r="E139" s="3">
        <v>12.2727</v>
      </c>
      <c r="F139" s="3">
        <v>8.5706799999999994</v>
      </c>
    </row>
    <row r="140" spans="1:6" x14ac:dyDescent="0.25">
      <c r="A140" s="1">
        <v>0</v>
      </c>
      <c r="B140" s="1" t="s">
        <v>9</v>
      </c>
      <c r="C140" s="3">
        <v>14.117000000000001</v>
      </c>
      <c r="D140" s="3">
        <v>14.214399999999999</v>
      </c>
      <c r="E140" s="3">
        <v>10.9429</v>
      </c>
      <c r="F140" s="3">
        <v>8.9360900000000001</v>
      </c>
    </row>
    <row r="141" spans="1:6" x14ac:dyDescent="0.25">
      <c r="A141" s="1">
        <v>0</v>
      </c>
      <c r="B141" s="1" t="s">
        <v>10</v>
      </c>
      <c r="C141" s="3">
        <v>16.949200000000001</v>
      </c>
      <c r="D141" s="3">
        <v>12.916499999999999</v>
      </c>
      <c r="E141" s="3">
        <v>12.321199999999999</v>
      </c>
      <c r="F141" s="3">
        <v>16.9924</v>
      </c>
    </row>
    <row r="142" spans="1:6" x14ac:dyDescent="0.25">
      <c r="A142" s="1">
        <v>0</v>
      </c>
      <c r="B142" s="1" t="s">
        <v>10</v>
      </c>
      <c r="C142" s="3">
        <v>16.589400000000001</v>
      </c>
      <c r="D142" s="3">
        <v>13.9419</v>
      </c>
      <c r="E142" s="3">
        <v>13.453200000000001</v>
      </c>
      <c r="F142" s="3">
        <v>17.189599999999999</v>
      </c>
    </row>
    <row r="143" spans="1:6" x14ac:dyDescent="0.25">
      <c r="A143" s="1">
        <v>0</v>
      </c>
      <c r="B143" s="1" t="s">
        <v>10</v>
      </c>
      <c r="C143" s="3">
        <v>15.769299999999999</v>
      </c>
      <c r="D143" s="3">
        <v>14.101900000000001</v>
      </c>
      <c r="E143" s="3">
        <v>11.809799999999999</v>
      </c>
      <c r="F143" s="3">
        <v>17.040500000000002</v>
      </c>
    </row>
    <row r="144" spans="1:6" x14ac:dyDescent="0.25">
      <c r="A144" s="1">
        <v>0</v>
      </c>
      <c r="B144" s="1" t="s">
        <v>10</v>
      </c>
      <c r="C144" s="3">
        <v>16.539300000000001</v>
      </c>
      <c r="D144" s="3">
        <v>12.314</v>
      </c>
      <c r="E144" s="3">
        <v>10.5031</v>
      </c>
      <c r="F144" s="3">
        <v>16.730699999999999</v>
      </c>
    </row>
    <row r="145" spans="1:6" x14ac:dyDescent="0.25">
      <c r="A145" s="1">
        <v>0</v>
      </c>
      <c r="B145" s="1" t="s">
        <v>10</v>
      </c>
      <c r="C145" s="3">
        <v>16.7866</v>
      </c>
      <c r="D145" s="3">
        <v>14.121</v>
      </c>
      <c r="E145" s="3">
        <v>12.827400000000001</v>
      </c>
      <c r="F145" s="3">
        <v>17.102599999999999</v>
      </c>
    </row>
    <row r="146" spans="1:6" x14ac:dyDescent="0.25">
      <c r="A146" s="1">
        <v>0</v>
      </c>
      <c r="B146" s="1" t="s">
        <v>10</v>
      </c>
      <c r="C146" s="3">
        <v>16.8413</v>
      </c>
      <c r="D146" s="3">
        <v>14.258699999999999</v>
      </c>
      <c r="E146" s="3">
        <v>12.5002</v>
      </c>
      <c r="F146" s="3">
        <v>16.9344</v>
      </c>
    </row>
    <row r="147" spans="1:6" x14ac:dyDescent="0.25">
      <c r="A147" s="1">
        <v>0</v>
      </c>
      <c r="B147" s="1" t="s">
        <v>10</v>
      </c>
      <c r="C147" s="3">
        <v>15.8536</v>
      </c>
      <c r="D147" s="3">
        <v>13.984299999999999</v>
      </c>
      <c r="E147" s="3">
        <v>11.5708</v>
      </c>
      <c r="F147" s="3">
        <v>15.021800000000001</v>
      </c>
    </row>
    <row r="148" spans="1:6" x14ac:dyDescent="0.25">
      <c r="A148" s="1">
        <v>0</v>
      </c>
      <c r="B148" s="1" t="s">
        <v>10</v>
      </c>
      <c r="C148" s="3">
        <v>15.7767</v>
      </c>
      <c r="D148" s="3">
        <v>13.823600000000001</v>
      </c>
      <c r="E148" s="3">
        <v>11.221299999999999</v>
      </c>
      <c r="F148" s="3">
        <v>14.3512</v>
      </c>
    </row>
    <row r="149" spans="1:6" x14ac:dyDescent="0.25">
      <c r="A149" s="1">
        <v>0</v>
      </c>
      <c r="B149" s="1" t="s">
        <v>10</v>
      </c>
      <c r="C149" s="3">
        <v>16.806699999999999</v>
      </c>
      <c r="D149" s="3">
        <v>14.3725</v>
      </c>
      <c r="E149" s="3">
        <v>12.173</v>
      </c>
      <c r="F149" s="3">
        <v>17.1738</v>
      </c>
    </row>
    <row r="150" spans="1:6" x14ac:dyDescent="0.25">
      <c r="A150" s="1">
        <v>0</v>
      </c>
      <c r="B150" s="1" t="s">
        <v>10</v>
      </c>
      <c r="C150" s="3">
        <v>16.736599999999999</v>
      </c>
      <c r="D150" s="3">
        <v>14.512600000000001</v>
      </c>
      <c r="E150" s="3">
        <v>13.3718</v>
      </c>
      <c r="F150" s="3">
        <v>17.306100000000001</v>
      </c>
    </row>
    <row r="151" spans="1:6" x14ac:dyDescent="0.25">
      <c r="A151" s="1">
        <v>0</v>
      </c>
      <c r="B151" s="1" t="s">
        <v>10</v>
      </c>
      <c r="C151" s="3">
        <v>15.851100000000001</v>
      </c>
      <c r="D151" s="3">
        <v>14.794700000000001</v>
      </c>
      <c r="E151" s="3">
        <v>12.3302</v>
      </c>
      <c r="F151" s="3">
        <v>17.216100000000001</v>
      </c>
    </row>
    <row r="152" spans="1:6" x14ac:dyDescent="0.25">
      <c r="A152" s="1">
        <v>0</v>
      </c>
      <c r="B152" s="1" t="s">
        <v>10</v>
      </c>
      <c r="C152" s="3">
        <v>15.6883</v>
      </c>
      <c r="D152" s="3">
        <v>14.3323</v>
      </c>
      <c r="E152" s="3">
        <v>12.263299999999999</v>
      </c>
      <c r="F152" s="3">
        <v>17.104199999999999</v>
      </c>
    </row>
    <row r="153" spans="1:6" x14ac:dyDescent="0.25">
      <c r="A153" s="1">
        <v>0</v>
      </c>
      <c r="B153" s="1" t="s">
        <v>10</v>
      </c>
      <c r="C153" s="3">
        <v>16.240100000000002</v>
      </c>
      <c r="D153" s="3">
        <v>12.407400000000001</v>
      </c>
      <c r="E153" s="3">
        <v>11.4649</v>
      </c>
      <c r="F153" s="3">
        <v>16.553999999999998</v>
      </c>
    </row>
    <row r="154" spans="1:6" x14ac:dyDescent="0.25">
      <c r="A154" s="1">
        <v>0</v>
      </c>
      <c r="B154" s="1" t="s">
        <v>10</v>
      </c>
      <c r="C154" s="3">
        <v>16.4818</v>
      </c>
      <c r="D154" s="3">
        <v>14.6447</v>
      </c>
      <c r="E154" s="3">
        <v>13.397600000000001</v>
      </c>
      <c r="F154" s="3">
        <v>17.4876</v>
      </c>
    </row>
    <row r="155" spans="1:6" x14ac:dyDescent="0.25">
      <c r="A155" s="1">
        <v>0</v>
      </c>
      <c r="B155" s="1" t="s">
        <v>10</v>
      </c>
      <c r="C155" s="3">
        <v>15.7567</v>
      </c>
      <c r="D155" s="3">
        <v>14.560700000000001</v>
      </c>
      <c r="E155" s="3">
        <v>12.0542</v>
      </c>
      <c r="F155" s="3">
        <v>17.415299999999998</v>
      </c>
    </row>
    <row r="156" spans="1:6" x14ac:dyDescent="0.25">
      <c r="A156" s="1">
        <v>0</v>
      </c>
      <c r="B156" s="1" t="s">
        <v>10</v>
      </c>
      <c r="C156" s="3">
        <v>16.746400000000001</v>
      </c>
      <c r="D156" s="3">
        <v>14.167299999999999</v>
      </c>
      <c r="E156" s="3">
        <v>11.7608</v>
      </c>
      <c r="F156" s="3">
        <v>16.049900000000001</v>
      </c>
    </row>
    <row r="157" spans="1:6" x14ac:dyDescent="0.25">
      <c r="A157" s="1">
        <v>0</v>
      </c>
      <c r="B157" s="1" t="s">
        <v>10</v>
      </c>
      <c r="C157" s="3">
        <v>16.960100000000001</v>
      </c>
      <c r="D157" s="3">
        <v>14.8772</v>
      </c>
      <c r="E157" s="3">
        <v>12.601800000000001</v>
      </c>
      <c r="F157" s="3">
        <v>17.328900000000001</v>
      </c>
    </row>
    <row r="158" spans="1:6" x14ac:dyDescent="0.25">
      <c r="A158" s="1">
        <v>0</v>
      </c>
      <c r="B158" s="1" t="s">
        <v>10</v>
      </c>
      <c r="C158" s="3">
        <v>15.783200000000001</v>
      </c>
      <c r="D158" s="3">
        <v>13.5197</v>
      </c>
      <c r="E158" s="3">
        <v>10.9114</v>
      </c>
      <c r="F158" s="3">
        <v>16.837599999999998</v>
      </c>
    </row>
    <row r="159" spans="1:6" x14ac:dyDescent="0.25">
      <c r="A159" s="1">
        <v>0</v>
      </c>
      <c r="B159" s="1" t="s">
        <v>10</v>
      </c>
      <c r="C159" s="3">
        <v>16.099299999999999</v>
      </c>
      <c r="D159" s="3">
        <v>14.0372</v>
      </c>
      <c r="E159" s="3">
        <v>13.889699999999999</v>
      </c>
      <c r="F159" s="3">
        <v>17.672699999999999</v>
      </c>
    </row>
    <row r="160" spans="1:6" x14ac:dyDescent="0.25">
      <c r="A160" s="1">
        <v>0</v>
      </c>
      <c r="B160" s="1" t="s">
        <v>10</v>
      </c>
      <c r="C160" s="3">
        <v>17.078299999999999</v>
      </c>
      <c r="D160" s="3">
        <v>13.7737</v>
      </c>
      <c r="E160" s="3">
        <v>12.6944</v>
      </c>
      <c r="F160" s="3">
        <v>16.959499999999998</v>
      </c>
    </row>
    <row r="161" spans="1:6" x14ac:dyDescent="0.25">
      <c r="A161" s="1">
        <v>0</v>
      </c>
      <c r="B161" s="1" t="s">
        <v>10</v>
      </c>
      <c r="C161" s="3">
        <v>18.148499999999999</v>
      </c>
      <c r="D161" s="3">
        <v>13.017300000000001</v>
      </c>
      <c r="E161" s="3">
        <v>13.2651</v>
      </c>
      <c r="F161" s="3">
        <v>17.0322</v>
      </c>
    </row>
    <row r="162" spans="1:6" x14ac:dyDescent="0.25">
      <c r="A162" s="1">
        <v>0</v>
      </c>
      <c r="B162" s="1" t="s">
        <v>10</v>
      </c>
      <c r="C162" s="3">
        <v>14.790900000000001</v>
      </c>
      <c r="D162" s="3">
        <v>14.362</v>
      </c>
      <c r="E162" s="3">
        <v>11.116899999999999</v>
      </c>
      <c r="F162" s="3">
        <v>17.2407</v>
      </c>
    </row>
    <row r="163" spans="1:6" x14ac:dyDescent="0.25">
      <c r="A163" s="1">
        <v>0</v>
      </c>
      <c r="B163" s="1" t="s">
        <v>10</v>
      </c>
      <c r="C163" s="3">
        <v>15.972799999999999</v>
      </c>
      <c r="D163" s="3">
        <v>14.871499999999999</v>
      </c>
      <c r="E163" s="3">
        <v>13.3492</v>
      </c>
      <c r="F163" s="3">
        <v>17.813099999999999</v>
      </c>
    </row>
    <row r="164" spans="1:6" x14ac:dyDescent="0.25">
      <c r="A164" s="1">
        <v>0</v>
      </c>
      <c r="B164" s="1" t="s">
        <v>10</v>
      </c>
      <c r="C164" s="3">
        <v>17.0791</v>
      </c>
      <c r="D164" s="3">
        <v>14.3192</v>
      </c>
      <c r="E164" s="3">
        <v>14.473599999999999</v>
      </c>
      <c r="F164" s="3">
        <v>17.815899999999999</v>
      </c>
    </row>
    <row r="165" spans="1:6" x14ac:dyDescent="0.25">
      <c r="A165" s="1">
        <v>0</v>
      </c>
      <c r="B165" s="1" t="s">
        <v>10</v>
      </c>
      <c r="C165" s="3">
        <v>16.7834</v>
      </c>
      <c r="D165" s="3">
        <v>13.1792</v>
      </c>
      <c r="E165" s="3">
        <v>14.247299999999999</v>
      </c>
      <c r="F165" s="3">
        <v>17.610600000000002</v>
      </c>
    </row>
    <row r="166" spans="1:6" x14ac:dyDescent="0.25">
      <c r="A166" s="1">
        <v>0</v>
      </c>
      <c r="B166" s="1" t="s">
        <v>10</v>
      </c>
      <c r="C166" s="3">
        <v>16.813600000000001</v>
      </c>
      <c r="D166" s="3">
        <v>14.2927</v>
      </c>
      <c r="E166" s="3">
        <v>13.5291</v>
      </c>
      <c r="F166" s="3">
        <v>17.405999999999999</v>
      </c>
    </row>
    <row r="167" spans="1:6" x14ac:dyDescent="0.25">
      <c r="A167" s="1">
        <v>0</v>
      </c>
      <c r="B167" s="1" t="s">
        <v>10</v>
      </c>
      <c r="C167" s="3">
        <v>15.280900000000001</v>
      </c>
      <c r="D167" s="3">
        <v>14.717000000000001</v>
      </c>
      <c r="E167" s="3">
        <v>11.934900000000001</v>
      </c>
      <c r="F167" s="3">
        <v>17.591799999999999</v>
      </c>
    </row>
    <row r="168" spans="1:6" x14ac:dyDescent="0.25">
      <c r="A168" s="1">
        <v>0</v>
      </c>
      <c r="B168" s="1" t="s">
        <v>10</v>
      </c>
      <c r="C168" s="3">
        <v>17.679400000000001</v>
      </c>
      <c r="D168" s="3">
        <v>15.1068</v>
      </c>
      <c r="E168" s="3">
        <v>15.470700000000001</v>
      </c>
      <c r="F168" s="3">
        <v>17.885400000000001</v>
      </c>
    </row>
    <row r="169" spans="1:6" x14ac:dyDescent="0.25">
      <c r="A169" s="1">
        <v>0</v>
      </c>
      <c r="B169" s="1" t="s">
        <v>10</v>
      </c>
      <c r="C169" s="3">
        <v>16.953900000000001</v>
      </c>
      <c r="D169" s="3">
        <v>14.375</v>
      </c>
      <c r="E169" s="3">
        <v>14.8721</v>
      </c>
      <c r="F169" s="3">
        <v>17.323899999999998</v>
      </c>
    </row>
    <row r="170" spans="1:6" x14ac:dyDescent="0.25">
      <c r="A170" s="1">
        <v>0</v>
      </c>
      <c r="B170" s="1" t="s">
        <v>10</v>
      </c>
      <c r="C170" s="3">
        <v>16.224399999999999</v>
      </c>
      <c r="D170" s="3">
        <v>12.9617</v>
      </c>
      <c r="E170" s="3">
        <v>12.455500000000001</v>
      </c>
      <c r="F170" s="3">
        <v>17.588200000000001</v>
      </c>
    </row>
    <row r="171" spans="1:6" x14ac:dyDescent="0.25">
      <c r="A171" s="1">
        <v>0</v>
      </c>
      <c r="B171" s="1" t="s">
        <v>10</v>
      </c>
      <c r="C171" s="3">
        <v>16.748999999999999</v>
      </c>
      <c r="D171" s="3">
        <v>14.360799999999999</v>
      </c>
      <c r="E171" s="3">
        <v>11.4405</v>
      </c>
      <c r="F171" s="3">
        <v>17.456399999999999</v>
      </c>
    </row>
    <row r="172" spans="1:6" x14ac:dyDescent="0.25">
      <c r="A172" s="1">
        <v>0</v>
      </c>
      <c r="B172" s="1" t="s">
        <v>10</v>
      </c>
      <c r="C172" s="3">
        <v>16.764099999999999</v>
      </c>
      <c r="D172" s="3">
        <v>14.046099999999999</v>
      </c>
      <c r="E172" s="3">
        <v>9.1486599999999996</v>
      </c>
      <c r="F172" s="3">
        <v>17.610399999999998</v>
      </c>
    </row>
    <row r="173" spans="1:6" x14ac:dyDescent="0.25">
      <c r="A173" s="1">
        <v>0</v>
      </c>
      <c r="B173" s="1" t="s">
        <v>10</v>
      </c>
      <c r="C173" s="3">
        <v>16.352399999999999</v>
      </c>
      <c r="D173" s="3">
        <v>13.109</v>
      </c>
      <c r="E173" s="3">
        <v>11.2616</v>
      </c>
      <c r="F173" s="3">
        <v>18.037500000000001</v>
      </c>
    </row>
    <row r="174" spans="1:6" x14ac:dyDescent="0.25">
      <c r="A174" s="1">
        <v>0</v>
      </c>
      <c r="B174" s="1" t="s">
        <v>10</v>
      </c>
      <c r="C174" s="3">
        <v>16.467700000000001</v>
      </c>
      <c r="D174" s="3">
        <v>12.3284</v>
      </c>
      <c r="E174" s="3">
        <v>12.419700000000001</v>
      </c>
      <c r="F174" s="3">
        <v>17.0336</v>
      </c>
    </row>
    <row r="175" spans="1:6" x14ac:dyDescent="0.25">
      <c r="A175" s="1">
        <v>0</v>
      </c>
      <c r="B175" s="1" t="s">
        <v>11</v>
      </c>
      <c r="C175" s="3">
        <v>6.4400599999999999</v>
      </c>
      <c r="D175" s="3">
        <v>10.4068</v>
      </c>
      <c r="E175" s="3">
        <v>9.6225699999999996</v>
      </c>
      <c r="F175" s="3">
        <v>8.3590499999999999</v>
      </c>
    </row>
    <row r="176" spans="1:6" x14ac:dyDescent="0.25">
      <c r="A176" s="1">
        <v>0</v>
      </c>
      <c r="B176" s="1" t="s">
        <v>11</v>
      </c>
      <c r="C176" s="3">
        <v>6.6751399999999999</v>
      </c>
      <c r="D176" s="3">
        <v>10.4625</v>
      </c>
      <c r="E176" s="3">
        <v>16.008900000000001</v>
      </c>
      <c r="F176" s="3">
        <v>9.1633300000000002</v>
      </c>
    </row>
    <row r="177" spans="1:6" x14ac:dyDescent="0.25">
      <c r="A177" s="1">
        <v>0</v>
      </c>
      <c r="B177" s="1" t="s">
        <v>11</v>
      </c>
      <c r="C177" s="3">
        <v>6.5788399999999996</v>
      </c>
      <c r="D177" s="3">
        <v>10.6915</v>
      </c>
      <c r="E177" s="3">
        <v>15.0274</v>
      </c>
      <c r="F177" s="3">
        <v>8.7152499999999993</v>
      </c>
    </row>
    <row r="178" spans="1:6" x14ac:dyDescent="0.25">
      <c r="A178" s="1">
        <v>0</v>
      </c>
      <c r="B178" s="1" t="s">
        <v>11</v>
      </c>
      <c r="C178" s="3">
        <v>6.8418799999999997</v>
      </c>
      <c r="D178" s="3">
        <v>10.6668</v>
      </c>
      <c r="E178" s="3">
        <v>12.7958</v>
      </c>
      <c r="F178" s="3">
        <v>8.3073099999999993</v>
      </c>
    </row>
    <row r="179" spans="1:6" x14ac:dyDescent="0.25">
      <c r="A179" s="1">
        <v>0</v>
      </c>
      <c r="B179" s="1" t="s">
        <v>11</v>
      </c>
      <c r="C179" s="3">
        <v>6.5759499999999997</v>
      </c>
      <c r="D179" s="3">
        <v>10.8231</v>
      </c>
      <c r="E179" s="3">
        <v>12.3895</v>
      </c>
      <c r="F179" s="3">
        <v>8.3888999999999996</v>
      </c>
    </row>
    <row r="180" spans="1:6" x14ac:dyDescent="0.25">
      <c r="A180" s="1">
        <v>0</v>
      </c>
      <c r="B180" s="1" t="s">
        <v>11</v>
      </c>
      <c r="C180" s="3">
        <v>7.1564399999999999</v>
      </c>
      <c r="D180" s="3">
        <v>12.124599999999999</v>
      </c>
      <c r="E180" s="3">
        <v>7.2021100000000002</v>
      </c>
      <c r="F180" s="3">
        <v>8.2433200000000006</v>
      </c>
    </row>
    <row r="181" spans="1:6" x14ac:dyDescent="0.25">
      <c r="A181" s="1">
        <v>0</v>
      </c>
      <c r="B181" s="1" t="s">
        <v>11</v>
      </c>
      <c r="C181" s="3">
        <v>11.0276</v>
      </c>
      <c r="D181" s="3">
        <v>11.653</v>
      </c>
      <c r="E181" s="3">
        <v>11.034599999999999</v>
      </c>
      <c r="F181" s="3">
        <v>8.5524699999999996</v>
      </c>
    </row>
    <row r="182" spans="1:6" x14ac:dyDescent="0.25">
      <c r="A182" s="1">
        <v>0</v>
      </c>
      <c r="B182" s="1" t="s">
        <v>11</v>
      </c>
      <c r="C182" s="3">
        <v>17.6021</v>
      </c>
      <c r="D182" s="3">
        <v>11.935499999999999</v>
      </c>
      <c r="E182" s="3">
        <v>16.857299999999999</v>
      </c>
      <c r="F182" s="3">
        <v>8.37514</v>
      </c>
    </row>
    <row r="183" spans="1:6" x14ac:dyDescent="0.25">
      <c r="A183" s="1">
        <v>0</v>
      </c>
      <c r="B183" s="1" t="s">
        <v>11</v>
      </c>
      <c r="C183" s="3">
        <v>6.5851600000000001</v>
      </c>
      <c r="D183" s="3">
        <v>11.437200000000001</v>
      </c>
      <c r="E183" s="3">
        <v>16.082999999999998</v>
      </c>
      <c r="F183" s="3">
        <v>8.5220000000000002</v>
      </c>
    </row>
    <row r="184" spans="1:6" x14ac:dyDescent="0.25">
      <c r="A184" s="1">
        <v>0</v>
      </c>
      <c r="B184" s="1" t="s">
        <v>11</v>
      </c>
      <c r="C184" s="3">
        <v>5.8719700000000001</v>
      </c>
      <c r="D184" s="3">
        <v>11.021599999999999</v>
      </c>
      <c r="E184" s="3">
        <v>15.556900000000001</v>
      </c>
      <c r="F184" s="3">
        <v>8.26356</v>
      </c>
    </row>
    <row r="185" spans="1:6" x14ac:dyDescent="0.25">
      <c r="A185" s="1">
        <v>0</v>
      </c>
      <c r="B185" s="1" t="s">
        <v>11</v>
      </c>
      <c r="C185" s="3">
        <v>7.4821099999999996</v>
      </c>
      <c r="D185" s="3">
        <v>12.284000000000001</v>
      </c>
      <c r="E185" s="3">
        <v>13.2986</v>
      </c>
      <c r="F185" s="3">
        <v>8.3744700000000005</v>
      </c>
    </row>
    <row r="186" spans="1:6" x14ac:dyDescent="0.25">
      <c r="A186" s="1">
        <v>0</v>
      </c>
      <c r="B186" s="1" t="s">
        <v>11</v>
      </c>
      <c r="C186" s="3">
        <v>6.7918500000000002</v>
      </c>
      <c r="D186" s="3">
        <v>11.8535</v>
      </c>
      <c r="E186" s="3">
        <v>15.8878</v>
      </c>
      <c r="F186" s="3">
        <v>11.5053</v>
      </c>
    </row>
    <row r="187" spans="1:6" x14ac:dyDescent="0.25">
      <c r="A187" s="1">
        <v>0</v>
      </c>
      <c r="B187" s="1" t="s">
        <v>11</v>
      </c>
      <c r="C187" s="3">
        <v>18.017700000000001</v>
      </c>
      <c r="D187" s="3">
        <v>11.6313</v>
      </c>
      <c r="E187" s="3">
        <v>14.1267</v>
      </c>
      <c r="F187" s="3">
        <v>8.4208200000000009</v>
      </c>
    </row>
    <row r="188" spans="1:6" x14ac:dyDescent="0.25">
      <c r="A188" s="1">
        <v>0</v>
      </c>
      <c r="B188" s="1" t="s">
        <v>11</v>
      </c>
      <c r="C188" s="3">
        <v>5.9451900000000002</v>
      </c>
      <c r="D188" s="3">
        <v>12.4617</v>
      </c>
      <c r="E188" s="3">
        <v>16.546800000000001</v>
      </c>
      <c r="F188" s="3">
        <v>9.0938300000000005</v>
      </c>
    </row>
    <row r="189" spans="1:6" x14ac:dyDescent="0.25">
      <c r="A189" s="1">
        <v>0</v>
      </c>
      <c r="B189" s="1" t="s">
        <v>11</v>
      </c>
      <c r="C189" s="3">
        <v>6.2710100000000004</v>
      </c>
      <c r="D189" s="3">
        <v>12.2704</v>
      </c>
      <c r="E189" s="3">
        <v>16.428100000000001</v>
      </c>
      <c r="F189" s="3">
        <v>8.6960200000000007</v>
      </c>
    </row>
    <row r="190" spans="1:6" x14ac:dyDescent="0.25">
      <c r="A190" s="1">
        <v>0</v>
      </c>
      <c r="B190" s="1" t="s">
        <v>11</v>
      </c>
      <c r="C190" s="3">
        <v>8.6684999999999999</v>
      </c>
      <c r="D190" s="3">
        <v>12.145</v>
      </c>
      <c r="E190" s="3">
        <v>15.3744</v>
      </c>
      <c r="F190" s="3">
        <v>8.37059</v>
      </c>
    </row>
    <row r="191" spans="1:6" x14ac:dyDescent="0.25">
      <c r="A191" s="1">
        <v>0</v>
      </c>
      <c r="B191" s="1" t="s">
        <v>11</v>
      </c>
      <c r="C191" s="3">
        <v>18.508500000000002</v>
      </c>
      <c r="D191" s="3">
        <v>12.111599999999999</v>
      </c>
      <c r="E191" s="3">
        <v>17.630800000000001</v>
      </c>
      <c r="F191" s="3">
        <v>8.3096300000000003</v>
      </c>
    </row>
    <row r="192" spans="1:6" x14ac:dyDescent="0.25">
      <c r="A192" s="1">
        <v>0</v>
      </c>
      <c r="B192" s="1" t="s">
        <v>11</v>
      </c>
      <c r="C192" s="3">
        <v>18.012799999999999</v>
      </c>
      <c r="D192" s="3">
        <v>12.2088</v>
      </c>
      <c r="E192" s="3">
        <v>16.1279</v>
      </c>
      <c r="F192" s="3">
        <v>8.4573699999999992</v>
      </c>
    </row>
    <row r="193" spans="1:6" x14ac:dyDescent="0.25">
      <c r="A193" s="1">
        <v>0</v>
      </c>
      <c r="B193" s="1" t="s">
        <v>11</v>
      </c>
      <c r="C193" s="3">
        <v>6.6751399999999999</v>
      </c>
      <c r="D193" s="3">
        <v>10.458500000000001</v>
      </c>
      <c r="E193" s="3">
        <v>15.587199999999999</v>
      </c>
      <c r="F193" s="3">
        <v>11.9367</v>
      </c>
    </row>
    <row r="194" spans="1:6" x14ac:dyDescent="0.25">
      <c r="A194" s="1">
        <v>0</v>
      </c>
      <c r="B194" s="1" t="s">
        <v>11</v>
      </c>
      <c r="C194" s="3">
        <v>6.6360200000000003</v>
      </c>
      <c r="D194" s="3">
        <v>11.4854</v>
      </c>
      <c r="E194" s="3">
        <v>16.2441</v>
      </c>
      <c r="F194" s="3">
        <v>9.16432</v>
      </c>
    </row>
    <row r="195" spans="1:6" x14ac:dyDescent="0.25">
      <c r="A195" s="1">
        <v>0</v>
      </c>
      <c r="B195" s="1" t="s">
        <v>11</v>
      </c>
      <c r="C195" s="3">
        <v>15.9922</v>
      </c>
      <c r="D195" s="3">
        <v>11.718299999999999</v>
      </c>
      <c r="E195" s="3">
        <v>16.1906</v>
      </c>
      <c r="F195" s="3">
        <v>8.4049399999999999</v>
      </c>
    </row>
    <row r="196" spans="1:6" x14ac:dyDescent="0.25">
      <c r="A196" s="1">
        <v>0</v>
      </c>
      <c r="B196" s="1" t="s">
        <v>11</v>
      </c>
      <c r="C196" s="3">
        <v>19.5563</v>
      </c>
      <c r="D196" s="3">
        <v>10.643800000000001</v>
      </c>
      <c r="E196" s="3">
        <v>16.0014</v>
      </c>
      <c r="F196" s="3">
        <v>8.3829600000000006</v>
      </c>
    </row>
    <row r="197" spans="1:6" x14ac:dyDescent="0.25">
      <c r="A197" s="1">
        <v>0</v>
      </c>
      <c r="B197" s="1" t="s">
        <v>11</v>
      </c>
      <c r="C197" s="3">
        <v>7.2243700000000004</v>
      </c>
      <c r="D197" s="3">
        <v>11.371</v>
      </c>
      <c r="E197" s="3">
        <v>15.866899999999999</v>
      </c>
      <c r="F197" s="3">
        <v>12.9009</v>
      </c>
    </row>
    <row r="198" spans="1:6" x14ac:dyDescent="0.25">
      <c r="A198" s="1">
        <v>0</v>
      </c>
      <c r="B198" s="1" t="s">
        <v>11</v>
      </c>
      <c r="C198" s="3">
        <v>7.0009600000000001</v>
      </c>
      <c r="D198" s="3">
        <v>11.929500000000001</v>
      </c>
      <c r="E198" s="3">
        <v>15.6898</v>
      </c>
      <c r="F198" s="3">
        <v>12.152900000000001</v>
      </c>
    </row>
    <row r="199" spans="1:6" x14ac:dyDescent="0.25">
      <c r="A199" s="1">
        <v>0</v>
      </c>
      <c r="B199" s="1" t="s">
        <v>11</v>
      </c>
      <c r="C199" s="3">
        <v>19.016500000000001</v>
      </c>
      <c r="D199" s="3">
        <v>12.077199999999999</v>
      </c>
      <c r="E199" s="3">
        <v>16.831399999999999</v>
      </c>
      <c r="F199" s="3">
        <v>8.4478200000000001</v>
      </c>
    </row>
    <row r="200" spans="1:6" x14ac:dyDescent="0.25">
      <c r="A200" s="1">
        <v>0</v>
      </c>
      <c r="B200" s="1" t="s">
        <v>11</v>
      </c>
      <c r="C200" s="3">
        <v>17.5945</v>
      </c>
      <c r="D200" s="3">
        <v>9.8376000000000001</v>
      </c>
      <c r="E200" s="3">
        <v>15.135199999999999</v>
      </c>
      <c r="F200" s="3">
        <v>9.3876000000000008</v>
      </c>
    </row>
    <row r="201" spans="1:6" x14ac:dyDescent="0.25">
      <c r="A201" s="1">
        <v>0</v>
      </c>
      <c r="B201" s="1" t="s">
        <v>11</v>
      </c>
      <c r="C201" s="3">
        <v>6.8800999999999997</v>
      </c>
      <c r="D201" s="3">
        <v>11.8161</v>
      </c>
      <c r="E201" s="3">
        <v>16.674700000000001</v>
      </c>
      <c r="F201" s="3">
        <v>12.6953</v>
      </c>
    </row>
    <row r="202" spans="1:6" x14ac:dyDescent="0.25">
      <c r="A202" s="1">
        <v>0</v>
      </c>
      <c r="B202" s="1" t="s">
        <v>11</v>
      </c>
      <c r="C202" s="3">
        <v>6.6897700000000002</v>
      </c>
      <c r="D202" s="3">
        <v>11.5298</v>
      </c>
      <c r="E202" s="3">
        <v>16.294799999999999</v>
      </c>
      <c r="F202" s="3">
        <v>11.613300000000001</v>
      </c>
    </row>
    <row r="203" spans="1:6" x14ac:dyDescent="0.25">
      <c r="A203" s="1">
        <v>0</v>
      </c>
      <c r="B203" s="1" t="s">
        <v>11</v>
      </c>
      <c r="C203" s="3">
        <v>7.0220200000000004</v>
      </c>
      <c r="D203" s="3">
        <v>12.5288</v>
      </c>
      <c r="E203" s="3">
        <v>16.344100000000001</v>
      </c>
      <c r="F203" s="3">
        <v>11.744899999999999</v>
      </c>
    </row>
    <row r="204" spans="1:6" x14ac:dyDescent="0.25">
      <c r="A204" s="1">
        <v>0</v>
      </c>
      <c r="B204" s="1" t="s">
        <v>11</v>
      </c>
      <c r="C204" s="3">
        <v>17.830300000000001</v>
      </c>
      <c r="D204" s="3">
        <v>10.988200000000001</v>
      </c>
      <c r="E204" s="3">
        <v>15.928900000000001</v>
      </c>
      <c r="F204" s="3">
        <v>8.8775099999999991</v>
      </c>
    </row>
    <row r="205" spans="1:6" x14ac:dyDescent="0.25">
      <c r="A205" s="1">
        <v>0</v>
      </c>
      <c r="B205" s="1" t="s">
        <v>11</v>
      </c>
      <c r="C205" s="3">
        <v>18.959199999999999</v>
      </c>
      <c r="D205" s="3">
        <v>11.9772</v>
      </c>
      <c r="E205" s="3">
        <v>16.747299999999999</v>
      </c>
      <c r="F205" s="3">
        <v>9.9476600000000008</v>
      </c>
    </row>
    <row r="206" spans="1:6" x14ac:dyDescent="0.25">
      <c r="A206" s="1">
        <v>0</v>
      </c>
      <c r="B206" s="1" t="s">
        <v>11</v>
      </c>
      <c r="C206" s="3">
        <v>17.4693</v>
      </c>
      <c r="D206" s="3">
        <v>8.9616000000000007</v>
      </c>
      <c r="E206" s="3">
        <v>14.495699999999999</v>
      </c>
      <c r="F206" s="3">
        <v>9.0880799999999997</v>
      </c>
    </row>
    <row r="207" spans="1:6" x14ac:dyDescent="0.25">
      <c r="A207" s="1">
        <v>0</v>
      </c>
      <c r="B207" s="1" t="s">
        <v>11</v>
      </c>
      <c r="C207" s="3">
        <v>13.961600000000001</v>
      </c>
      <c r="D207" s="3">
        <v>9.3403399999999994</v>
      </c>
      <c r="E207" s="3">
        <v>16.629899999999999</v>
      </c>
      <c r="F207" s="3">
        <v>11.864100000000001</v>
      </c>
    </row>
    <row r="208" spans="1:6" x14ac:dyDescent="0.25">
      <c r="A208" s="1">
        <v>0</v>
      </c>
      <c r="B208" s="1" t="s">
        <v>11</v>
      </c>
      <c r="C208" s="3">
        <v>7.2897299999999996</v>
      </c>
      <c r="D208" s="3">
        <v>10.909000000000001</v>
      </c>
      <c r="E208" s="3">
        <v>16.030100000000001</v>
      </c>
      <c r="F208" s="3">
        <v>11.274100000000001</v>
      </c>
    </row>
    <row r="209" spans="1:6" x14ac:dyDescent="0.25">
      <c r="A209" s="1">
        <v>0</v>
      </c>
      <c r="B209" s="1" t="s">
        <v>11</v>
      </c>
      <c r="C209" s="3">
        <v>7.2897299999999996</v>
      </c>
      <c r="D209" s="3">
        <v>10.063700000000001</v>
      </c>
      <c r="E209" s="3">
        <v>15.9969</v>
      </c>
      <c r="F209" s="3">
        <v>11.667299999999999</v>
      </c>
    </row>
    <row r="210" spans="1:6" x14ac:dyDescent="0.25">
      <c r="A210" s="1">
        <v>0</v>
      </c>
      <c r="B210" s="1" t="s">
        <v>11</v>
      </c>
      <c r="C210" s="3">
        <v>18.763000000000002</v>
      </c>
      <c r="D210" s="3">
        <v>11.293699999999999</v>
      </c>
      <c r="E210" s="3">
        <v>16.421299999999999</v>
      </c>
      <c r="F210" s="3">
        <v>9.6701899999999998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selection activeCell="I38" sqref="I38"/>
    </sheetView>
  </sheetViews>
  <sheetFormatPr defaultRowHeight="15.75" x14ac:dyDescent="0.25"/>
  <cols>
    <col min="9" max="9" width="16.375" bestFit="1" customWidth="1"/>
    <col min="12" max="12" width="12.5" bestFit="1" customWidth="1"/>
  </cols>
  <sheetData>
    <row r="1" spans="1:13" ht="16.5" thickBot="1" x14ac:dyDescent="0.3">
      <c r="A1" s="1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13" x14ac:dyDescent="0.25">
      <c r="A2" s="1" t="s">
        <v>7</v>
      </c>
      <c r="B2" s="3">
        <v>12.7616</v>
      </c>
      <c r="C2" s="3">
        <v>11.4093</v>
      </c>
      <c r="D2" s="3">
        <v>16.385200000000001</v>
      </c>
      <c r="E2" s="3">
        <v>18.631</v>
      </c>
      <c r="I2" s="6"/>
      <c r="J2" s="6" t="s">
        <v>2</v>
      </c>
      <c r="K2" s="6" t="s">
        <v>3</v>
      </c>
      <c r="L2" s="6" t="s">
        <v>4</v>
      </c>
      <c r="M2" s="6" t="s">
        <v>5</v>
      </c>
    </row>
    <row r="3" spans="1:13" x14ac:dyDescent="0.25">
      <c r="A3" s="1" t="s">
        <v>7</v>
      </c>
      <c r="B3" s="3">
        <v>11.2934</v>
      </c>
      <c r="C3" s="3">
        <v>10.678599999999999</v>
      </c>
      <c r="D3" s="3">
        <v>15.975</v>
      </c>
      <c r="E3" s="3">
        <v>18.7392</v>
      </c>
      <c r="I3" s="4"/>
      <c r="J3" s="4"/>
      <c r="K3" s="4"/>
      <c r="L3" s="4"/>
      <c r="M3" s="4"/>
    </row>
    <row r="4" spans="1:13" x14ac:dyDescent="0.25">
      <c r="A4" s="1" t="s">
        <v>7</v>
      </c>
      <c r="B4" s="3">
        <v>12.288600000000001</v>
      </c>
      <c r="C4" s="3">
        <v>11.2858</v>
      </c>
      <c r="D4" s="3">
        <v>16.4177</v>
      </c>
      <c r="E4" s="3">
        <v>18.9754</v>
      </c>
      <c r="I4" s="4" t="s">
        <v>12</v>
      </c>
      <c r="J4" s="4">
        <v>12.018636285714285</v>
      </c>
      <c r="K4" s="4">
        <v>11.287096571428572</v>
      </c>
      <c r="L4" s="4">
        <v>14.914501714285715</v>
      </c>
      <c r="M4" s="4">
        <v>18.575097142857139</v>
      </c>
    </row>
    <row r="5" spans="1:13" x14ac:dyDescent="0.25">
      <c r="A5" s="1" t="s">
        <v>7</v>
      </c>
      <c r="B5" s="3">
        <v>13.1793</v>
      </c>
      <c r="C5" s="3">
        <v>10.9229</v>
      </c>
      <c r="D5" s="3">
        <v>16.7837</v>
      </c>
      <c r="E5" s="3">
        <v>18.691500000000001</v>
      </c>
      <c r="I5" s="4" t="s">
        <v>13</v>
      </c>
      <c r="J5" s="4">
        <v>0.37314246839288301</v>
      </c>
      <c r="K5" s="4">
        <v>0.1455241841340798</v>
      </c>
      <c r="L5" s="4">
        <v>0.59448949505790194</v>
      </c>
      <c r="M5" s="4">
        <v>0.11430411334458175</v>
      </c>
    </row>
    <row r="6" spans="1:13" x14ac:dyDescent="0.25">
      <c r="A6" s="1" t="s">
        <v>7</v>
      </c>
      <c r="B6" s="3">
        <v>13.0663</v>
      </c>
      <c r="C6" s="3">
        <v>10.863799999999999</v>
      </c>
      <c r="D6" s="3">
        <v>16.524100000000001</v>
      </c>
      <c r="E6" s="3">
        <v>18.636199999999999</v>
      </c>
      <c r="I6" s="4" t="s">
        <v>14</v>
      </c>
      <c r="J6" s="4">
        <v>12.791</v>
      </c>
      <c r="K6" s="4">
        <v>11.4093</v>
      </c>
      <c r="L6" s="4">
        <v>16.4177</v>
      </c>
      <c r="M6" s="4">
        <v>18.680199999999999</v>
      </c>
    </row>
    <row r="7" spans="1:13" x14ac:dyDescent="0.25">
      <c r="A7" s="1" t="s">
        <v>7</v>
      </c>
      <c r="B7" s="3">
        <v>13.878</v>
      </c>
      <c r="C7" s="3">
        <v>11.109400000000001</v>
      </c>
      <c r="D7" s="3">
        <v>17.043900000000001</v>
      </c>
      <c r="E7" s="3">
        <v>18.644600000000001</v>
      </c>
      <c r="I7" s="4" t="s">
        <v>15</v>
      </c>
      <c r="J7" s="4" t="e">
        <v>#N/A</v>
      </c>
      <c r="K7" s="4" t="e">
        <v>#N/A</v>
      </c>
      <c r="L7" s="4" t="e">
        <v>#N/A</v>
      </c>
      <c r="M7" s="4" t="e">
        <v>#N/A</v>
      </c>
    </row>
    <row r="8" spans="1:13" x14ac:dyDescent="0.25">
      <c r="A8" s="1" t="s">
        <v>7</v>
      </c>
      <c r="B8" s="3">
        <v>13.2729</v>
      </c>
      <c r="C8" s="3">
        <v>11.952299999999999</v>
      </c>
      <c r="D8" s="3">
        <v>16.4818</v>
      </c>
      <c r="E8" s="3">
        <v>18.7761</v>
      </c>
      <c r="I8" s="4" t="s">
        <v>16</v>
      </c>
      <c r="J8" s="4">
        <v>2.2075406134750226</v>
      </c>
      <c r="K8" s="4">
        <v>0.86093268370769538</v>
      </c>
      <c r="L8" s="4">
        <v>3.5170472829771526</v>
      </c>
      <c r="M8" s="4">
        <v>0.67623225408300713</v>
      </c>
    </row>
    <row r="9" spans="1:13" x14ac:dyDescent="0.25">
      <c r="A9" s="1" t="s">
        <v>7</v>
      </c>
      <c r="B9" s="3">
        <v>12.7486</v>
      </c>
      <c r="C9" s="3">
        <v>11.713699999999999</v>
      </c>
      <c r="D9" s="3">
        <v>16.462700000000002</v>
      </c>
      <c r="E9" s="3">
        <v>18.361000000000001</v>
      </c>
      <c r="I9" s="4" t="s">
        <v>17</v>
      </c>
      <c r="J9" s="4">
        <v>4.873235560141679</v>
      </c>
      <c r="K9" s="4">
        <v>0.74120508587613465</v>
      </c>
      <c r="L9" s="4">
        <v>12.369621590696973</v>
      </c>
      <c r="M9" s="4">
        <v>0.4572900614621847</v>
      </c>
    </row>
    <row r="10" spans="1:13" x14ac:dyDescent="0.25">
      <c r="A10" s="1" t="s">
        <v>7</v>
      </c>
      <c r="B10" s="3">
        <v>10.6381</v>
      </c>
      <c r="C10" s="3">
        <v>11.1835</v>
      </c>
      <c r="D10" s="3">
        <v>16.180800000000001</v>
      </c>
      <c r="E10" s="3">
        <v>18.6006</v>
      </c>
      <c r="I10" s="4" t="s">
        <v>18</v>
      </c>
      <c r="J10" s="4">
        <v>-0.53892136278017055</v>
      </c>
      <c r="K10" s="4">
        <v>0.58508079571897298</v>
      </c>
      <c r="L10" s="4">
        <v>1.7959299923167062</v>
      </c>
      <c r="M10" s="4">
        <v>22.839572365163804</v>
      </c>
    </row>
    <row r="11" spans="1:13" x14ac:dyDescent="0.25">
      <c r="A11" s="1" t="s">
        <v>7</v>
      </c>
      <c r="B11" s="3">
        <v>8.4891100000000002</v>
      </c>
      <c r="C11" s="3">
        <v>10.257999999999999</v>
      </c>
      <c r="D11" s="3">
        <v>16.102799999999998</v>
      </c>
      <c r="E11" s="3">
        <v>18.587299999999999</v>
      </c>
      <c r="I11" s="4" t="s">
        <v>19</v>
      </c>
      <c r="J11" s="4">
        <v>-0.89299982374477715</v>
      </c>
      <c r="K11" s="4">
        <v>-0.81105409487079572</v>
      </c>
      <c r="L11" s="4">
        <v>-1.7085433975454125</v>
      </c>
      <c r="M11" s="4">
        <v>-4.4190343382910404</v>
      </c>
    </row>
    <row r="12" spans="1:13" x14ac:dyDescent="0.25">
      <c r="A12" s="1" t="s">
        <v>7</v>
      </c>
      <c r="B12" s="3">
        <v>8.3036499999999993</v>
      </c>
      <c r="C12" s="3">
        <v>8.9287299999999998</v>
      </c>
      <c r="D12" s="3">
        <v>17.2988</v>
      </c>
      <c r="E12" s="3">
        <v>18.605599999999999</v>
      </c>
      <c r="I12" s="4" t="s">
        <v>20</v>
      </c>
      <c r="J12" s="4">
        <v>7.6552100000000003</v>
      </c>
      <c r="K12" s="4">
        <v>3.6154700000000002</v>
      </c>
      <c r="L12" s="4">
        <v>12.572619999999999</v>
      </c>
      <c r="M12" s="4">
        <v>4.0364000000000004</v>
      </c>
    </row>
    <row r="13" spans="1:13" x14ac:dyDescent="0.25">
      <c r="A13" s="1" t="s">
        <v>7</v>
      </c>
      <c r="B13" s="3">
        <v>13.791700000000001</v>
      </c>
      <c r="C13" s="3">
        <v>10.8453</v>
      </c>
      <c r="D13" s="3">
        <v>17.636299999999999</v>
      </c>
      <c r="E13" s="3">
        <v>18.347100000000001</v>
      </c>
      <c r="I13" s="4" t="s">
        <v>21</v>
      </c>
      <c r="J13" s="4">
        <v>7.26159</v>
      </c>
      <c r="K13" s="4">
        <v>8.9287299999999998</v>
      </c>
      <c r="L13" s="4">
        <v>5.5695800000000002</v>
      </c>
      <c r="M13" s="4">
        <v>15.048400000000001</v>
      </c>
    </row>
    <row r="14" spans="1:13" x14ac:dyDescent="0.25">
      <c r="A14" s="1" t="s">
        <v>7</v>
      </c>
      <c r="B14" s="3">
        <v>12.3177</v>
      </c>
      <c r="C14" s="3">
        <v>11.7371</v>
      </c>
      <c r="D14" s="3">
        <v>17.336600000000001</v>
      </c>
      <c r="E14" s="3">
        <v>18.860099999999999</v>
      </c>
      <c r="I14" s="4" t="s">
        <v>22</v>
      </c>
      <c r="J14" s="4">
        <v>14.9168</v>
      </c>
      <c r="K14" s="4">
        <v>12.5442</v>
      </c>
      <c r="L14" s="4">
        <v>18.142199999999999</v>
      </c>
      <c r="M14" s="4">
        <v>19.084800000000001</v>
      </c>
    </row>
    <row r="15" spans="1:13" x14ac:dyDescent="0.25">
      <c r="A15" s="1" t="s">
        <v>7</v>
      </c>
      <c r="B15" s="3">
        <v>13.3912</v>
      </c>
      <c r="C15" s="3">
        <v>11.865600000000001</v>
      </c>
      <c r="D15" s="3">
        <v>17.164999999999999</v>
      </c>
      <c r="E15" s="3">
        <v>18.927800000000001</v>
      </c>
      <c r="I15" s="4" t="s">
        <v>23</v>
      </c>
      <c r="J15" s="4">
        <v>420.65226999999999</v>
      </c>
      <c r="K15" s="4">
        <v>395.04838000000001</v>
      </c>
      <c r="L15" s="4">
        <v>522.00756000000001</v>
      </c>
      <c r="M15" s="4">
        <v>650.12839999999983</v>
      </c>
    </row>
    <row r="16" spans="1:13" ht="16.5" thickBot="1" x14ac:dyDescent="0.3">
      <c r="A16" s="1" t="s">
        <v>7</v>
      </c>
      <c r="B16" s="3">
        <v>14.363899999999999</v>
      </c>
      <c r="C16" s="3">
        <v>11.928599999999999</v>
      </c>
      <c r="D16" s="3">
        <v>16.806899999999999</v>
      </c>
      <c r="E16" s="3">
        <v>18.448799999999999</v>
      </c>
      <c r="I16" s="5" t="s">
        <v>24</v>
      </c>
      <c r="J16" s="5">
        <v>35</v>
      </c>
      <c r="K16" s="5">
        <v>35</v>
      </c>
      <c r="L16" s="5">
        <v>35</v>
      </c>
      <c r="M16" s="5">
        <v>35</v>
      </c>
    </row>
    <row r="17" spans="1:23" x14ac:dyDescent="0.25">
      <c r="A17" s="1" t="s">
        <v>7</v>
      </c>
      <c r="B17" s="3">
        <v>14.9168</v>
      </c>
      <c r="C17" s="3">
        <v>12.3796</v>
      </c>
      <c r="D17" s="3">
        <v>17.1264</v>
      </c>
      <c r="E17" s="3">
        <v>18.3657</v>
      </c>
    </row>
    <row r="18" spans="1:23" x14ac:dyDescent="0.25">
      <c r="A18" s="1" t="s">
        <v>7</v>
      </c>
      <c r="B18" s="3">
        <v>14.329700000000001</v>
      </c>
      <c r="C18" s="3">
        <v>12.427899999999999</v>
      </c>
      <c r="D18" s="3">
        <v>17.495000000000001</v>
      </c>
      <c r="E18" s="3">
        <v>18.524999999999999</v>
      </c>
    </row>
    <row r="19" spans="1:23" x14ac:dyDescent="0.25">
      <c r="A19" s="1" t="s">
        <v>7</v>
      </c>
      <c r="B19" s="3">
        <v>11.5608</v>
      </c>
      <c r="C19" s="3">
        <v>11.2441</v>
      </c>
      <c r="D19" s="3">
        <v>17.102900000000002</v>
      </c>
      <c r="E19" s="3">
        <v>18.785699999999999</v>
      </c>
    </row>
    <row r="20" spans="1:23" x14ac:dyDescent="0.25">
      <c r="A20" s="1" t="s">
        <v>7</v>
      </c>
      <c r="B20" s="3">
        <v>13.617699999999999</v>
      </c>
      <c r="C20" s="3">
        <v>12.5442</v>
      </c>
      <c r="D20" s="3">
        <v>17.586400000000001</v>
      </c>
      <c r="E20" s="3">
        <v>18.795400000000001</v>
      </c>
    </row>
    <row r="21" spans="1:23" x14ac:dyDescent="0.25">
      <c r="A21" s="1" t="s">
        <v>7</v>
      </c>
      <c r="B21" s="3">
        <v>12.791</v>
      </c>
      <c r="C21" s="3">
        <v>12.1587</v>
      </c>
      <c r="D21" s="3">
        <v>16.866900000000001</v>
      </c>
      <c r="E21" s="3">
        <v>19.049199999999999</v>
      </c>
    </row>
    <row r="22" spans="1:23" x14ac:dyDescent="0.25">
      <c r="A22" s="1" t="s">
        <v>7</v>
      </c>
      <c r="B22" s="3">
        <v>10.7014</v>
      </c>
      <c r="C22" s="3">
        <v>11.5844</v>
      </c>
      <c r="D22" s="3">
        <v>16.744199999999999</v>
      </c>
      <c r="E22" s="3">
        <v>18.7193</v>
      </c>
    </row>
    <row r="23" spans="1:23" x14ac:dyDescent="0.25">
      <c r="A23" s="1" t="s">
        <v>7</v>
      </c>
      <c r="B23" s="3">
        <v>8.5532800000000009</v>
      </c>
      <c r="C23" s="3">
        <v>9.4060699999999997</v>
      </c>
      <c r="D23" s="3">
        <v>16.143899999999999</v>
      </c>
      <c r="E23" s="3">
        <v>18.674299999999999</v>
      </c>
    </row>
    <row r="24" spans="1:23" x14ac:dyDescent="0.25">
      <c r="A24" s="1" t="s">
        <v>7</v>
      </c>
      <c r="B24" s="3">
        <v>13.850199999999999</v>
      </c>
      <c r="C24" s="3">
        <v>11.5815</v>
      </c>
      <c r="D24" s="3">
        <v>15.8756</v>
      </c>
      <c r="E24" s="3">
        <v>18.722899999999999</v>
      </c>
      <c r="K24" t="s">
        <v>12</v>
      </c>
      <c r="L24" t="s">
        <v>13</v>
      </c>
      <c r="M24" t="s">
        <v>14</v>
      </c>
      <c r="N24" t="s">
        <v>15</v>
      </c>
      <c r="O24" t="s">
        <v>16</v>
      </c>
      <c r="P24" t="s">
        <v>17</v>
      </c>
      <c r="Q24" t="s">
        <v>18</v>
      </c>
      <c r="R24" t="s">
        <v>19</v>
      </c>
      <c r="S24" t="s">
        <v>20</v>
      </c>
      <c r="T24" t="s">
        <v>21</v>
      </c>
      <c r="U24" t="s">
        <v>22</v>
      </c>
      <c r="V24" t="s">
        <v>23</v>
      </c>
      <c r="W24" t="s">
        <v>24</v>
      </c>
    </row>
    <row r="25" spans="1:23" x14ac:dyDescent="0.25">
      <c r="A25" s="1" t="s">
        <v>7</v>
      </c>
      <c r="B25" s="3">
        <v>14.0509</v>
      </c>
      <c r="C25" s="3">
        <v>11.6076</v>
      </c>
      <c r="D25" s="3">
        <v>13.178599999999999</v>
      </c>
      <c r="E25" s="3">
        <v>18.680199999999999</v>
      </c>
      <c r="H25" t="s">
        <v>25</v>
      </c>
      <c r="I25" t="s">
        <v>2</v>
      </c>
      <c r="K25">
        <v>12.018636285714285</v>
      </c>
      <c r="L25">
        <v>0.37314246839288301</v>
      </c>
      <c r="M25">
        <v>12.791</v>
      </c>
      <c r="N25" t="e">
        <v>#N/A</v>
      </c>
      <c r="O25">
        <v>2.2075406134750226</v>
      </c>
      <c r="P25">
        <v>4.873235560141679</v>
      </c>
      <c r="Q25">
        <v>-0.53892136278017055</v>
      </c>
      <c r="R25">
        <v>-0.89299982374477715</v>
      </c>
      <c r="S25">
        <v>7.6552100000000003</v>
      </c>
      <c r="T25">
        <v>7.26159</v>
      </c>
      <c r="U25">
        <v>14.9168</v>
      </c>
      <c r="V25">
        <v>420.65226999999999</v>
      </c>
      <c r="W25">
        <v>35</v>
      </c>
    </row>
    <row r="26" spans="1:23" x14ac:dyDescent="0.25">
      <c r="A26" s="1" t="s">
        <v>7</v>
      </c>
      <c r="B26" s="3">
        <v>13.434900000000001</v>
      </c>
      <c r="C26" s="3">
        <v>11.6873</v>
      </c>
      <c r="D26" s="3">
        <v>9.0589999999999993</v>
      </c>
      <c r="E26" s="3">
        <v>18.9207</v>
      </c>
      <c r="I26" t="s">
        <v>3</v>
      </c>
      <c r="K26">
        <v>11.287096571428572</v>
      </c>
      <c r="L26">
        <v>0.1455241841340798</v>
      </c>
      <c r="M26">
        <v>11.4093</v>
      </c>
      <c r="N26" t="e">
        <v>#N/A</v>
      </c>
      <c r="O26">
        <v>0.86093268370769538</v>
      </c>
      <c r="P26">
        <v>0.74120508587613465</v>
      </c>
      <c r="Q26">
        <v>0.58508079571897298</v>
      </c>
      <c r="R26">
        <v>-0.81105409487079572</v>
      </c>
      <c r="S26">
        <v>3.6154700000000002</v>
      </c>
      <c r="T26">
        <v>8.9287299999999998</v>
      </c>
      <c r="U26">
        <v>12.5442</v>
      </c>
      <c r="V26">
        <v>395.04838000000001</v>
      </c>
      <c r="W26">
        <v>35</v>
      </c>
    </row>
    <row r="27" spans="1:23" x14ac:dyDescent="0.25">
      <c r="A27" s="1" t="s">
        <v>7</v>
      </c>
      <c r="B27" s="3">
        <v>13.163500000000001</v>
      </c>
      <c r="C27" s="3">
        <v>11.601000000000001</v>
      </c>
      <c r="D27" s="3">
        <v>8.5979299999999999</v>
      </c>
      <c r="E27" s="3">
        <v>19.084800000000001</v>
      </c>
      <c r="I27" t="s">
        <v>4</v>
      </c>
      <c r="K27">
        <v>14.914501714285715</v>
      </c>
      <c r="L27">
        <v>0.59448949505790194</v>
      </c>
      <c r="M27">
        <v>16.4177</v>
      </c>
      <c r="N27" t="e">
        <v>#N/A</v>
      </c>
      <c r="O27">
        <v>3.5170472829771526</v>
      </c>
      <c r="P27">
        <v>12.369621590696973</v>
      </c>
      <c r="Q27">
        <v>1.7959299923167062</v>
      </c>
      <c r="R27">
        <v>-1.7085433975454125</v>
      </c>
      <c r="S27">
        <v>12.572619999999999</v>
      </c>
      <c r="T27">
        <v>5.5695800000000002</v>
      </c>
      <c r="U27">
        <v>18.142199999999999</v>
      </c>
      <c r="V27">
        <v>522.00756000000001</v>
      </c>
      <c r="W27">
        <v>35</v>
      </c>
    </row>
    <row r="28" spans="1:23" x14ac:dyDescent="0.25">
      <c r="A28" s="1" t="s">
        <v>7</v>
      </c>
      <c r="B28" s="3">
        <v>12.6701</v>
      </c>
      <c r="C28" s="3">
        <v>11.8223</v>
      </c>
      <c r="D28" s="3">
        <v>11.572699999999999</v>
      </c>
      <c r="E28" s="3">
        <v>19.0733</v>
      </c>
      <c r="I28" t="s">
        <v>5</v>
      </c>
      <c r="K28">
        <v>18.575097142857139</v>
      </c>
      <c r="L28">
        <v>0.11430411334458175</v>
      </c>
      <c r="M28">
        <v>18.680199999999999</v>
      </c>
      <c r="N28" t="e">
        <v>#N/A</v>
      </c>
      <c r="O28">
        <v>0.67623225408300713</v>
      </c>
      <c r="P28">
        <v>0.4572900614621847</v>
      </c>
      <c r="Q28">
        <v>22.839572365163804</v>
      </c>
      <c r="R28">
        <v>-4.4190343382910404</v>
      </c>
      <c r="S28">
        <v>4.0364000000000004</v>
      </c>
      <c r="T28">
        <v>15.048400000000001</v>
      </c>
      <c r="U28">
        <v>19.084800000000001</v>
      </c>
      <c r="V28">
        <v>650.12839999999983</v>
      </c>
      <c r="W28">
        <v>35</v>
      </c>
    </row>
    <row r="29" spans="1:23" x14ac:dyDescent="0.25">
      <c r="A29" s="1" t="s">
        <v>7</v>
      </c>
      <c r="B29" s="3">
        <v>13.7311</v>
      </c>
      <c r="C29" s="3">
        <v>11.2446</v>
      </c>
      <c r="D29" s="3">
        <v>14.2309</v>
      </c>
      <c r="E29" s="3">
        <v>19.05</v>
      </c>
    </row>
    <row r="30" spans="1:23" x14ac:dyDescent="0.25">
      <c r="A30" s="1" t="s">
        <v>7</v>
      </c>
      <c r="B30" s="3">
        <v>13.3666</v>
      </c>
      <c r="C30" s="3">
        <v>12.511699999999999</v>
      </c>
      <c r="D30" s="3">
        <v>14.867599999999999</v>
      </c>
      <c r="E30" s="3">
        <v>17.701699999999999</v>
      </c>
    </row>
    <row r="31" spans="1:23" x14ac:dyDescent="0.25">
      <c r="A31" s="1" t="s">
        <v>7</v>
      </c>
      <c r="B31" s="3">
        <v>13.805899999999999</v>
      </c>
      <c r="C31" s="3">
        <v>12.294600000000001</v>
      </c>
      <c r="D31" s="3">
        <v>14.178000000000001</v>
      </c>
      <c r="E31" s="3">
        <v>19.046299999999999</v>
      </c>
    </row>
    <row r="32" spans="1:23" x14ac:dyDescent="0.25">
      <c r="A32" s="1" t="s">
        <v>7</v>
      </c>
      <c r="B32" s="3">
        <v>7.8521900000000002</v>
      </c>
      <c r="C32" s="3">
        <v>10.4619</v>
      </c>
      <c r="D32" s="3">
        <v>14.4575</v>
      </c>
      <c r="E32" s="3">
        <v>18.572199999999999</v>
      </c>
    </row>
    <row r="33" spans="1:5" x14ac:dyDescent="0.25">
      <c r="A33" s="1" t="s">
        <v>7</v>
      </c>
      <c r="B33" s="3">
        <v>9.7680100000000003</v>
      </c>
      <c r="C33" s="3">
        <v>11.206899999999999</v>
      </c>
      <c r="D33" s="3">
        <v>6.6849499999999997</v>
      </c>
      <c r="E33" s="3">
        <v>18.881599999999999</v>
      </c>
    </row>
    <row r="34" spans="1:5" x14ac:dyDescent="0.25">
      <c r="A34" s="1" t="s">
        <v>7</v>
      </c>
      <c r="B34" s="3">
        <v>7.26159</v>
      </c>
      <c r="C34" s="3">
        <v>10.2515</v>
      </c>
      <c r="D34" s="3">
        <v>5.9260000000000002</v>
      </c>
      <c r="E34" s="3">
        <v>15.048400000000001</v>
      </c>
    </row>
    <row r="35" spans="1:5" x14ac:dyDescent="0.25">
      <c r="A35" s="1" t="s">
        <v>7</v>
      </c>
      <c r="B35" s="3">
        <v>9.4042999999999992</v>
      </c>
      <c r="C35" s="3">
        <v>10.424099999999999</v>
      </c>
      <c r="D35" s="3">
        <v>18.142199999999999</v>
      </c>
      <c r="E35" s="3">
        <v>18.187200000000001</v>
      </c>
    </row>
    <row r="36" spans="1:5" x14ac:dyDescent="0.25">
      <c r="A36" s="1" t="s">
        <v>7</v>
      </c>
      <c r="B36" s="3">
        <v>8.0382400000000001</v>
      </c>
      <c r="C36" s="3">
        <v>9.9257799999999996</v>
      </c>
      <c r="D36" s="3">
        <v>5.5695800000000002</v>
      </c>
      <c r="E36" s="3">
        <v>18.412199999999999</v>
      </c>
    </row>
  </sheetData>
  <sortState ref="A2:E210">
    <sortCondition ref="A2:A21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activeCell="I29" sqref="I29"/>
    </sheetView>
  </sheetViews>
  <sheetFormatPr defaultRowHeight="15.75" x14ac:dyDescent="0.25"/>
  <cols>
    <col min="9" max="9" width="16.375" bestFit="1" customWidth="1"/>
    <col min="10" max="13" width="12.5" bestFit="1" customWidth="1"/>
  </cols>
  <sheetData>
    <row r="1" spans="1:13" ht="16.5" thickBot="1" x14ac:dyDescent="0.3">
      <c r="A1" s="1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13" x14ac:dyDescent="0.25">
      <c r="A2" s="1" t="s">
        <v>11</v>
      </c>
      <c r="B2" s="3">
        <v>6.4400599999999999</v>
      </c>
      <c r="C2" s="3">
        <v>10.4068</v>
      </c>
      <c r="D2" s="3">
        <v>9.6225699999999996</v>
      </c>
      <c r="E2" s="3">
        <v>8.3590499999999999</v>
      </c>
      <c r="I2" s="6"/>
      <c r="J2" s="6" t="s">
        <v>2</v>
      </c>
      <c r="K2" s="6" t="s">
        <v>3</v>
      </c>
      <c r="L2" s="6" t="s">
        <v>4</v>
      </c>
      <c r="M2" s="6" t="s">
        <v>5</v>
      </c>
    </row>
    <row r="3" spans="1:13" x14ac:dyDescent="0.25">
      <c r="A3" s="1" t="s">
        <v>11</v>
      </c>
      <c r="B3" s="3">
        <v>6.6751399999999999</v>
      </c>
      <c r="C3" s="3">
        <v>10.4625</v>
      </c>
      <c r="D3" s="3">
        <v>16.008900000000001</v>
      </c>
      <c r="E3" s="3">
        <v>9.1633300000000002</v>
      </c>
      <c r="I3" s="4"/>
      <c r="J3" s="4"/>
      <c r="K3" s="4"/>
      <c r="L3" s="4"/>
      <c r="M3" s="4"/>
    </row>
    <row r="4" spans="1:13" x14ac:dyDescent="0.25">
      <c r="A4" s="1" t="s">
        <v>11</v>
      </c>
      <c r="B4" s="3">
        <v>6.5788399999999996</v>
      </c>
      <c r="C4" s="3">
        <v>10.6915</v>
      </c>
      <c r="D4" s="3">
        <v>15.0274</v>
      </c>
      <c r="E4" s="3">
        <v>8.7152499999999993</v>
      </c>
      <c r="I4" s="4" t="s">
        <v>12</v>
      </c>
      <c r="J4" s="4">
        <v>10.689729714285715</v>
      </c>
      <c r="K4" s="4">
        <v>11.309284000000002</v>
      </c>
      <c r="L4" s="4">
        <v>15.162519428571429</v>
      </c>
      <c r="M4" s="4">
        <v>9.5905357142857124</v>
      </c>
    </row>
    <row r="5" spans="1:13" x14ac:dyDescent="0.25">
      <c r="A5" s="1" t="s">
        <v>11</v>
      </c>
      <c r="B5" s="3">
        <v>6.8418799999999997</v>
      </c>
      <c r="C5" s="3">
        <v>10.6668</v>
      </c>
      <c r="D5" s="3">
        <v>12.7958</v>
      </c>
      <c r="E5" s="3">
        <v>8.3073099999999993</v>
      </c>
      <c r="I5" s="4" t="s">
        <v>13</v>
      </c>
      <c r="J5" s="4">
        <v>0.89270563572106387</v>
      </c>
      <c r="K5" s="4">
        <v>0.15212919258811769</v>
      </c>
      <c r="L5" s="4">
        <v>0.37060176949038443</v>
      </c>
      <c r="M5" s="4">
        <v>0.26536792492412614</v>
      </c>
    </row>
    <row r="6" spans="1:13" x14ac:dyDescent="0.25">
      <c r="A6" s="1" t="s">
        <v>11</v>
      </c>
      <c r="B6" s="3">
        <v>6.5759499999999997</v>
      </c>
      <c r="C6" s="3">
        <v>10.8231</v>
      </c>
      <c r="D6" s="3">
        <v>12.3895</v>
      </c>
      <c r="E6" s="3">
        <v>8.3888999999999996</v>
      </c>
      <c r="I6" s="4" t="s">
        <v>14</v>
      </c>
      <c r="J6" s="4">
        <v>7.2243700000000004</v>
      </c>
      <c r="K6" s="4">
        <v>11.5298</v>
      </c>
      <c r="L6" s="4">
        <v>15.9969</v>
      </c>
      <c r="M6" s="4">
        <v>8.7152499999999993</v>
      </c>
    </row>
    <row r="7" spans="1:13" x14ac:dyDescent="0.25">
      <c r="A7" s="1" t="s">
        <v>11</v>
      </c>
      <c r="B7" s="3">
        <v>7.1564399999999999</v>
      </c>
      <c r="C7" s="3">
        <v>12.124599999999999</v>
      </c>
      <c r="D7" s="3">
        <v>7.2021100000000002</v>
      </c>
      <c r="E7" s="3">
        <v>8.2433200000000006</v>
      </c>
      <c r="I7" s="4" t="s">
        <v>15</v>
      </c>
      <c r="J7" s="4">
        <v>6.6751399999999999</v>
      </c>
      <c r="K7" s="4" t="e">
        <v>#N/A</v>
      </c>
      <c r="L7" s="4" t="e">
        <v>#N/A</v>
      </c>
      <c r="M7" s="4" t="e">
        <v>#N/A</v>
      </c>
    </row>
    <row r="8" spans="1:13" x14ac:dyDescent="0.25">
      <c r="A8" s="1" t="s">
        <v>11</v>
      </c>
      <c r="B8" s="3">
        <v>11.0276</v>
      </c>
      <c r="C8" s="3">
        <v>11.653</v>
      </c>
      <c r="D8" s="3">
        <v>11.034599999999999</v>
      </c>
      <c r="E8" s="3">
        <v>8.5524699999999996</v>
      </c>
      <c r="I8" s="4" t="s">
        <v>16</v>
      </c>
      <c r="J8" s="4">
        <v>5.2813177637484765</v>
      </c>
      <c r="K8" s="4">
        <v>0.9000084406898311</v>
      </c>
      <c r="L8" s="4">
        <v>2.1925096360630074</v>
      </c>
      <c r="M8" s="4">
        <v>1.5699378157267194</v>
      </c>
    </row>
    <row r="9" spans="1:13" x14ac:dyDescent="0.25">
      <c r="A9" s="1" t="s">
        <v>11</v>
      </c>
      <c r="B9" s="3">
        <v>17.6021</v>
      </c>
      <c r="C9" s="3">
        <v>11.935499999999999</v>
      </c>
      <c r="D9" s="3">
        <v>16.857299999999999</v>
      </c>
      <c r="E9" s="3">
        <v>8.37514</v>
      </c>
      <c r="I9" s="4" t="s">
        <v>17</v>
      </c>
      <c r="J9" s="4">
        <v>27.892317321685208</v>
      </c>
      <c r="K9" s="4">
        <v>0.81001519331294114</v>
      </c>
      <c r="L9" s="4">
        <v>4.8070985042291419</v>
      </c>
      <c r="M9" s="4">
        <v>2.4647047452487829</v>
      </c>
    </row>
    <row r="10" spans="1:13" x14ac:dyDescent="0.25">
      <c r="A10" s="1" t="s">
        <v>11</v>
      </c>
      <c r="B10" s="3">
        <v>6.5851600000000001</v>
      </c>
      <c r="C10" s="3">
        <v>11.437200000000001</v>
      </c>
      <c r="D10" s="3">
        <v>16.082999999999998</v>
      </c>
      <c r="E10" s="3">
        <v>8.5220000000000002</v>
      </c>
      <c r="I10" s="4" t="s">
        <v>18</v>
      </c>
      <c r="J10" s="4">
        <v>-1.4479345942000073</v>
      </c>
      <c r="K10" s="4">
        <v>0.11797599972695982</v>
      </c>
      <c r="L10" s="4">
        <v>4.9744014132006802</v>
      </c>
      <c r="M10" s="4">
        <v>-0.81299255524835257</v>
      </c>
    </row>
    <row r="11" spans="1:13" x14ac:dyDescent="0.25">
      <c r="A11" s="1" t="s">
        <v>11</v>
      </c>
      <c r="B11" s="3">
        <v>5.8719700000000001</v>
      </c>
      <c r="C11" s="3">
        <v>11.021599999999999</v>
      </c>
      <c r="D11" s="3">
        <v>15.556900000000001</v>
      </c>
      <c r="E11" s="3">
        <v>8.26356</v>
      </c>
      <c r="I11" s="4" t="s">
        <v>19</v>
      </c>
      <c r="J11" s="4">
        <v>0.69815706948418343</v>
      </c>
      <c r="K11" s="4">
        <v>-0.83298358926909322</v>
      </c>
      <c r="L11" s="4">
        <v>-2.1795327627177259</v>
      </c>
      <c r="M11" s="4">
        <v>0.93742793503644173</v>
      </c>
    </row>
    <row r="12" spans="1:13" x14ac:dyDescent="0.25">
      <c r="A12" s="1" t="s">
        <v>11</v>
      </c>
      <c r="B12" s="3">
        <v>7.4821099999999996</v>
      </c>
      <c r="C12" s="3">
        <v>12.284000000000001</v>
      </c>
      <c r="D12" s="3">
        <v>13.2986</v>
      </c>
      <c r="E12" s="3">
        <v>8.3744700000000005</v>
      </c>
      <c r="I12" s="4" t="s">
        <v>20</v>
      </c>
      <c r="J12" s="4">
        <v>13.684329999999999</v>
      </c>
      <c r="K12" s="4">
        <v>3.5671999999999997</v>
      </c>
      <c r="L12" s="4">
        <v>10.42869</v>
      </c>
      <c r="M12" s="4">
        <v>4.6575799999999994</v>
      </c>
    </row>
    <row r="13" spans="1:13" x14ac:dyDescent="0.25">
      <c r="A13" s="1" t="s">
        <v>11</v>
      </c>
      <c r="B13" s="3">
        <v>6.7918500000000002</v>
      </c>
      <c r="C13" s="3">
        <v>11.8535</v>
      </c>
      <c r="D13" s="3">
        <v>15.8878</v>
      </c>
      <c r="E13" s="3">
        <v>11.5053</v>
      </c>
      <c r="I13" s="4" t="s">
        <v>21</v>
      </c>
      <c r="J13" s="4">
        <v>5.8719700000000001</v>
      </c>
      <c r="K13" s="4">
        <v>8.9616000000000007</v>
      </c>
      <c r="L13" s="4">
        <v>7.2021100000000002</v>
      </c>
      <c r="M13" s="4">
        <v>8.2433200000000006</v>
      </c>
    </row>
    <row r="14" spans="1:13" x14ac:dyDescent="0.25">
      <c r="A14" s="1" t="s">
        <v>11</v>
      </c>
      <c r="B14" s="3">
        <v>18.017700000000001</v>
      </c>
      <c r="C14" s="3">
        <v>11.6313</v>
      </c>
      <c r="D14" s="3">
        <v>14.1267</v>
      </c>
      <c r="E14" s="3">
        <v>8.4208200000000009</v>
      </c>
      <c r="I14" s="4" t="s">
        <v>22</v>
      </c>
      <c r="J14" s="4">
        <v>19.5563</v>
      </c>
      <c r="K14" s="4">
        <v>12.5288</v>
      </c>
      <c r="L14" s="4">
        <v>17.630800000000001</v>
      </c>
      <c r="M14" s="4">
        <v>12.9009</v>
      </c>
    </row>
    <row r="15" spans="1:13" x14ac:dyDescent="0.25">
      <c r="A15" s="1" t="s">
        <v>11</v>
      </c>
      <c r="B15" s="3">
        <v>5.9451900000000002</v>
      </c>
      <c r="C15" s="3">
        <v>12.4617</v>
      </c>
      <c r="D15" s="3">
        <v>16.546800000000001</v>
      </c>
      <c r="E15" s="3">
        <v>9.0938300000000005</v>
      </c>
      <c r="I15" s="4" t="s">
        <v>23</v>
      </c>
      <c r="J15" s="4">
        <v>374.14054000000004</v>
      </c>
      <c r="K15" s="4">
        <v>395.82494000000008</v>
      </c>
      <c r="L15" s="4">
        <v>530.68817999999999</v>
      </c>
      <c r="M15" s="4">
        <v>335.66874999999993</v>
      </c>
    </row>
    <row r="16" spans="1:13" ht="16.5" thickBot="1" x14ac:dyDescent="0.3">
      <c r="A16" s="1" t="s">
        <v>11</v>
      </c>
      <c r="B16" s="3">
        <v>6.2710100000000004</v>
      </c>
      <c r="C16" s="3">
        <v>12.2704</v>
      </c>
      <c r="D16" s="3">
        <v>16.428100000000001</v>
      </c>
      <c r="E16" s="3">
        <v>8.6960200000000007</v>
      </c>
      <c r="I16" s="5" t="s">
        <v>24</v>
      </c>
      <c r="J16" s="5">
        <v>35</v>
      </c>
      <c r="K16" s="5">
        <v>35</v>
      </c>
      <c r="L16" s="5">
        <v>35</v>
      </c>
      <c r="M16" s="5">
        <v>35</v>
      </c>
    </row>
    <row r="17" spans="1:5" x14ac:dyDescent="0.25">
      <c r="A17" s="1" t="s">
        <v>11</v>
      </c>
      <c r="B17" s="3">
        <v>8.6684999999999999</v>
      </c>
      <c r="C17" s="3">
        <v>12.145</v>
      </c>
      <c r="D17" s="3">
        <v>15.3744</v>
      </c>
      <c r="E17" s="3">
        <v>8.37059</v>
      </c>
    </row>
    <row r="18" spans="1:5" x14ac:dyDescent="0.25">
      <c r="A18" s="1" t="s">
        <v>11</v>
      </c>
      <c r="B18" s="3">
        <v>18.508500000000002</v>
      </c>
      <c r="C18" s="3">
        <v>12.111599999999999</v>
      </c>
      <c r="D18" s="3">
        <v>17.630800000000001</v>
      </c>
      <c r="E18" s="3">
        <v>8.3096300000000003</v>
      </c>
    </row>
    <row r="19" spans="1:5" x14ac:dyDescent="0.25">
      <c r="A19" s="1" t="s">
        <v>11</v>
      </c>
      <c r="B19" s="3">
        <v>18.012799999999999</v>
      </c>
      <c r="C19" s="3">
        <v>12.2088</v>
      </c>
      <c r="D19" s="3">
        <v>16.1279</v>
      </c>
      <c r="E19" s="3">
        <v>8.4573699999999992</v>
      </c>
    </row>
    <row r="20" spans="1:5" x14ac:dyDescent="0.25">
      <c r="A20" s="1" t="s">
        <v>11</v>
      </c>
      <c r="B20" s="3">
        <v>6.6751399999999999</v>
      </c>
      <c r="C20" s="3">
        <v>10.458500000000001</v>
      </c>
      <c r="D20" s="3">
        <v>15.587199999999999</v>
      </c>
      <c r="E20" s="3">
        <v>11.9367</v>
      </c>
    </row>
    <row r="21" spans="1:5" x14ac:dyDescent="0.25">
      <c r="A21" s="1" t="s">
        <v>11</v>
      </c>
      <c r="B21" s="3">
        <v>6.6360200000000003</v>
      </c>
      <c r="C21" s="3">
        <v>11.4854</v>
      </c>
      <c r="D21" s="3">
        <v>16.2441</v>
      </c>
      <c r="E21" s="3">
        <v>9.16432</v>
      </c>
    </row>
    <row r="22" spans="1:5" x14ac:dyDescent="0.25">
      <c r="A22" s="1" t="s">
        <v>11</v>
      </c>
      <c r="B22" s="3">
        <v>15.9922</v>
      </c>
      <c r="C22" s="3">
        <v>11.718299999999999</v>
      </c>
      <c r="D22" s="3">
        <v>16.1906</v>
      </c>
      <c r="E22" s="3">
        <v>8.4049399999999999</v>
      </c>
    </row>
    <row r="23" spans="1:5" x14ac:dyDescent="0.25">
      <c r="A23" s="1" t="s">
        <v>11</v>
      </c>
      <c r="B23" s="3">
        <v>19.5563</v>
      </c>
      <c r="C23" s="3">
        <v>10.643800000000001</v>
      </c>
      <c r="D23" s="3">
        <v>16.0014</v>
      </c>
      <c r="E23" s="3">
        <v>8.3829600000000006</v>
      </c>
    </row>
    <row r="24" spans="1:5" x14ac:dyDescent="0.25">
      <c r="A24" s="1" t="s">
        <v>11</v>
      </c>
      <c r="B24" s="3">
        <v>7.2243700000000004</v>
      </c>
      <c r="C24" s="3">
        <v>11.371</v>
      </c>
      <c r="D24" s="3">
        <v>15.866899999999999</v>
      </c>
      <c r="E24" s="3">
        <v>12.9009</v>
      </c>
    </row>
    <row r="25" spans="1:5" x14ac:dyDescent="0.25">
      <c r="A25" s="1" t="s">
        <v>11</v>
      </c>
      <c r="B25" s="3">
        <v>7.0009600000000001</v>
      </c>
      <c r="C25" s="3">
        <v>11.929500000000001</v>
      </c>
      <c r="D25" s="3">
        <v>15.6898</v>
      </c>
      <c r="E25" s="3">
        <v>12.152900000000001</v>
      </c>
    </row>
    <row r="26" spans="1:5" x14ac:dyDescent="0.25">
      <c r="A26" s="1" t="s">
        <v>11</v>
      </c>
      <c r="B26" s="3">
        <v>19.016500000000001</v>
      </c>
      <c r="C26" s="3">
        <v>12.077199999999999</v>
      </c>
      <c r="D26" s="3">
        <v>16.831399999999999</v>
      </c>
      <c r="E26" s="3">
        <v>8.4478200000000001</v>
      </c>
    </row>
    <row r="27" spans="1:5" x14ac:dyDescent="0.25">
      <c r="A27" s="1" t="s">
        <v>11</v>
      </c>
      <c r="B27" s="3">
        <v>17.5945</v>
      </c>
      <c r="C27" s="3">
        <v>9.8376000000000001</v>
      </c>
      <c r="D27" s="3">
        <v>15.135199999999999</v>
      </c>
      <c r="E27" s="3">
        <v>9.3876000000000008</v>
      </c>
    </row>
    <row r="28" spans="1:5" x14ac:dyDescent="0.25">
      <c r="A28" s="1" t="s">
        <v>11</v>
      </c>
      <c r="B28" s="3">
        <v>6.8800999999999997</v>
      </c>
      <c r="C28" s="3">
        <v>11.8161</v>
      </c>
      <c r="D28" s="3">
        <v>16.674700000000001</v>
      </c>
      <c r="E28" s="3">
        <v>12.6953</v>
      </c>
    </row>
    <row r="29" spans="1:5" x14ac:dyDescent="0.25">
      <c r="A29" s="1" t="s">
        <v>11</v>
      </c>
      <c r="B29" s="3">
        <v>6.6897700000000002</v>
      </c>
      <c r="C29" s="3">
        <v>11.5298</v>
      </c>
      <c r="D29" s="3">
        <v>16.294799999999999</v>
      </c>
      <c r="E29" s="3">
        <v>11.613300000000001</v>
      </c>
    </row>
    <row r="30" spans="1:5" x14ac:dyDescent="0.25">
      <c r="A30" s="1" t="s">
        <v>11</v>
      </c>
      <c r="B30" s="3">
        <v>7.0220200000000004</v>
      </c>
      <c r="C30" s="3">
        <v>12.5288</v>
      </c>
      <c r="D30" s="3">
        <v>16.344100000000001</v>
      </c>
      <c r="E30" s="3">
        <v>11.744899999999999</v>
      </c>
    </row>
    <row r="31" spans="1:5" x14ac:dyDescent="0.25">
      <c r="A31" s="1" t="s">
        <v>11</v>
      </c>
      <c r="B31" s="3">
        <v>17.830300000000001</v>
      </c>
      <c r="C31" s="3">
        <v>10.988200000000001</v>
      </c>
      <c r="D31" s="3">
        <v>15.928900000000001</v>
      </c>
      <c r="E31" s="3">
        <v>8.8775099999999991</v>
      </c>
    </row>
    <row r="32" spans="1:5" x14ac:dyDescent="0.25">
      <c r="A32" s="1" t="s">
        <v>11</v>
      </c>
      <c r="B32" s="3">
        <v>18.959199999999999</v>
      </c>
      <c r="C32" s="3">
        <v>11.9772</v>
      </c>
      <c r="D32" s="3">
        <v>16.747299999999999</v>
      </c>
      <c r="E32" s="3">
        <v>9.9476600000000008</v>
      </c>
    </row>
    <row r="33" spans="1:5" x14ac:dyDescent="0.25">
      <c r="A33" s="1" t="s">
        <v>11</v>
      </c>
      <c r="B33" s="3">
        <v>17.4693</v>
      </c>
      <c r="C33" s="3">
        <v>8.9616000000000007</v>
      </c>
      <c r="D33" s="3">
        <v>14.495699999999999</v>
      </c>
      <c r="E33" s="3">
        <v>9.0880799999999997</v>
      </c>
    </row>
    <row r="34" spans="1:5" x14ac:dyDescent="0.25">
      <c r="A34" s="1" t="s">
        <v>11</v>
      </c>
      <c r="B34" s="3">
        <v>13.961600000000001</v>
      </c>
      <c r="C34" s="3">
        <v>9.3403399999999994</v>
      </c>
      <c r="D34" s="3">
        <v>16.629899999999999</v>
      </c>
      <c r="E34" s="3">
        <v>11.864100000000001</v>
      </c>
    </row>
    <row r="35" spans="1:5" x14ac:dyDescent="0.25">
      <c r="A35" s="1" t="s">
        <v>11</v>
      </c>
      <c r="B35" s="3">
        <v>7.2897299999999996</v>
      </c>
      <c r="C35" s="3">
        <v>10.909000000000001</v>
      </c>
      <c r="D35" s="3">
        <v>16.030100000000001</v>
      </c>
      <c r="E35" s="3">
        <v>11.274100000000001</v>
      </c>
    </row>
    <row r="36" spans="1:5" x14ac:dyDescent="0.25">
      <c r="A36" s="1" t="s">
        <v>11</v>
      </c>
      <c r="B36" s="3">
        <v>7.2897299999999996</v>
      </c>
      <c r="C36" s="3">
        <v>10.063700000000001</v>
      </c>
      <c r="D36" s="3">
        <v>15.9969</v>
      </c>
      <c r="E36" s="3">
        <v>11.667299999999999</v>
      </c>
    </row>
    <row r="37" spans="1:5" x14ac:dyDescent="0.25">
      <c r="A37" s="1" t="s">
        <v>11</v>
      </c>
      <c r="B37" s="3">
        <v>18.763000000000002</v>
      </c>
      <c r="C37" s="3">
        <v>11.293699999999999</v>
      </c>
      <c r="D37" s="3">
        <v>16.421299999999999</v>
      </c>
      <c r="E37" s="3">
        <v>9.67018999999999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4"/>
  <sheetViews>
    <sheetView workbookViewId="0">
      <selection activeCell="I30" sqref="I30"/>
    </sheetView>
  </sheetViews>
  <sheetFormatPr defaultRowHeight="15.75" x14ac:dyDescent="0.25"/>
  <cols>
    <col min="9" max="9" width="16.375" bestFit="1" customWidth="1"/>
  </cols>
  <sheetData>
    <row r="1" spans="1:13" ht="16.5" thickBot="1" x14ac:dyDescent="0.3">
      <c r="A1" s="1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13" x14ac:dyDescent="0.25">
      <c r="A2" s="1" t="s">
        <v>9</v>
      </c>
      <c r="B2" s="3">
        <v>14.0823</v>
      </c>
      <c r="C2" s="3">
        <v>14.191700000000001</v>
      </c>
      <c r="D2" s="3">
        <v>17.849900000000002</v>
      </c>
      <c r="E2" s="3">
        <v>8.5075299999999991</v>
      </c>
      <c r="I2" s="6"/>
      <c r="J2" s="6" t="s">
        <v>2</v>
      </c>
      <c r="K2" s="6" t="s">
        <v>3</v>
      </c>
      <c r="L2" s="6" t="s">
        <v>4</v>
      </c>
      <c r="M2" s="6" t="s">
        <v>5</v>
      </c>
    </row>
    <row r="3" spans="1:13" x14ac:dyDescent="0.25">
      <c r="A3" s="1" t="s">
        <v>9</v>
      </c>
      <c r="B3" s="3">
        <v>14.0359</v>
      </c>
      <c r="C3" s="3">
        <v>12.8721</v>
      </c>
      <c r="D3" s="3">
        <v>14.2341</v>
      </c>
      <c r="E3" s="3">
        <v>8.1344600000000007</v>
      </c>
      <c r="I3" s="4"/>
      <c r="J3" s="4"/>
      <c r="K3" s="4"/>
      <c r="L3" s="4"/>
      <c r="M3" s="4"/>
    </row>
    <row r="4" spans="1:13" x14ac:dyDescent="0.25">
      <c r="A4" s="1" t="s">
        <v>9</v>
      </c>
      <c r="B4" s="3">
        <v>10.913600000000001</v>
      </c>
      <c r="C4" s="3">
        <v>14.5496</v>
      </c>
      <c r="D4" s="3">
        <v>10.628299999999999</v>
      </c>
      <c r="E4" s="3">
        <v>10.5785</v>
      </c>
      <c r="I4" s="4" t="s">
        <v>12</v>
      </c>
      <c r="J4" s="4">
        <v>14.48340303030303</v>
      </c>
      <c r="K4" s="4">
        <v>14.347736363636365</v>
      </c>
      <c r="L4" s="4">
        <v>12.449443636363634</v>
      </c>
      <c r="M4" s="4">
        <v>8.8821872727272702</v>
      </c>
    </row>
    <row r="5" spans="1:13" x14ac:dyDescent="0.25">
      <c r="A5" s="1" t="s">
        <v>9</v>
      </c>
      <c r="B5" s="3">
        <v>14.159700000000001</v>
      </c>
      <c r="C5" s="3">
        <v>14.473599999999999</v>
      </c>
      <c r="D5" s="3">
        <v>15.4366</v>
      </c>
      <c r="E5" s="3">
        <v>8.1631199999999993</v>
      </c>
      <c r="I5" s="4" t="s">
        <v>13</v>
      </c>
      <c r="J5" s="4">
        <v>0.29071463575300555</v>
      </c>
      <c r="K5" s="4">
        <v>0.13387768160869876</v>
      </c>
      <c r="L5" s="4">
        <v>0.42541976210041565</v>
      </c>
      <c r="M5" s="4">
        <v>0.11799584575240087</v>
      </c>
    </row>
    <row r="6" spans="1:13" x14ac:dyDescent="0.25">
      <c r="A6" s="1" t="s">
        <v>9</v>
      </c>
      <c r="B6" s="3">
        <v>14.1587</v>
      </c>
      <c r="C6" s="3">
        <v>14.7142</v>
      </c>
      <c r="D6" s="3">
        <v>18.449100000000001</v>
      </c>
      <c r="E6" s="3">
        <v>8.2420600000000004</v>
      </c>
      <c r="I6" s="4" t="s">
        <v>14</v>
      </c>
      <c r="J6" s="4">
        <v>14.1587</v>
      </c>
      <c r="K6" s="4">
        <v>14.5496</v>
      </c>
      <c r="L6" s="4">
        <v>12.1554</v>
      </c>
      <c r="M6" s="4">
        <v>8.5706799999999994</v>
      </c>
    </row>
    <row r="7" spans="1:13" x14ac:dyDescent="0.25">
      <c r="A7" s="1" t="s">
        <v>9</v>
      </c>
      <c r="B7" s="3">
        <v>13.5747</v>
      </c>
      <c r="C7" s="3">
        <v>13.238099999999999</v>
      </c>
      <c r="D7" s="3">
        <v>18.859400000000001</v>
      </c>
      <c r="E7" s="3">
        <v>8.1370100000000001</v>
      </c>
      <c r="I7" s="4" t="s">
        <v>15</v>
      </c>
      <c r="J7" s="4" t="e">
        <v>#N/A</v>
      </c>
      <c r="K7" s="4">
        <v>15.023400000000001</v>
      </c>
      <c r="L7" s="4" t="e">
        <v>#N/A</v>
      </c>
      <c r="M7" s="4" t="e">
        <v>#N/A</v>
      </c>
    </row>
    <row r="8" spans="1:13" x14ac:dyDescent="0.25">
      <c r="A8" s="1" t="s">
        <v>9</v>
      </c>
      <c r="B8" s="3">
        <v>13.602</v>
      </c>
      <c r="C8" s="3">
        <v>14.115600000000001</v>
      </c>
      <c r="D8" s="3">
        <v>11.6777</v>
      </c>
      <c r="E8" s="3">
        <v>8.1838200000000008</v>
      </c>
      <c r="I8" s="4" t="s">
        <v>16</v>
      </c>
      <c r="J8" s="4">
        <v>1.6700284373486245</v>
      </c>
      <c r="K8" s="4">
        <v>0.76906872897444212</v>
      </c>
      <c r="L8" s="4">
        <v>2.4438504744611422</v>
      </c>
      <c r="M8" s="4">
        <v>0.67783452795590493</v>
      </c>
    </row>
    <row r="9" spans="1:13" x14ac:dyDescent="0.25">
      <c r="A9" s="1" t="s">
        <v>9</v>
      </c>
      <c r="B9" s="3">
        <v>16.741599999999998</v>
      </c>
      <c r="C9" s="3">
        <v>14.9503</v>
      </c>
      <c r="D9" s="3">
        <v>11.5006</v>
      </c>
      <c r="E9" s="3">
        <v>9.7627199999999998</v>
      </c>
      <c r="I9" s="4" t="s">
        <v>17</v>
      </c>
      <c r="J9" s="4">
        <v>2.7889949815530883</v>
      </c>
      <c r="K9" s="4">
        <v>0.59146670988636385</v>
      </c>
      <c r="L9" s="4">
        <v>5.9724051415239501</v>
      </c>
      <c r="M9" s="4">
        <v>0.45945964728920446</v>
      </c>
    </row>
    <row r="10" spans="1:13" x14ac:dyDescent="0.25">
      <c r="A10" s="1" t="s">
        <v>9</v>
      </c>
      <c r="B10" s="3">
        <v>14.223699999999999</v>
      </c>
      <c r="C10" s="3">
        <v>13.2121</v>
      </c>
      <c r="D10" s="3">
        <v>11.959199999999999</v>
      </c>
      <c r="E10" s="3">
        <v>8.1427499999999995</v>
      </c>
      <c r="I10" s="4" t="s">
        <v>18</v>
      </c>
      <c r="J10" s="4">
        <v>0.40321632957332465</v>
      </c>
      <c r="K10" s="4">
        <v>3.4049226826216032</v>
      </c>
      <c r="L10" s="4">
        <v>1.3712927818124174</v>
      </c>
      <c r="M10" s="4">
        <v>-0.43720724537272648</v>
      </c>
    </row>
    <row r="11" spans="1:13" x14ac:dyDescent="0.25">
      <c r="A11" s="1" t="s">
        <v>9</v>
      </c>
      <c r="B11" s="3">
        <v>14.221399999999999</v>
      </c>
      <c r="C11" s="3">
        <v>13.335000000000001</v>
      </c>
      <c r="D11" s="3">
        <v>14.898199999999999</v>
      </c>
      <c r="E11" s="3">
        <v>8.1716499999999996</v>
      </c>
      <c r="I11" s="4" t="s">
        <v>19</v>
      </c>
      <c r="J11" s="4">
        <v>0.56117543471042131</v>
      </c>
      <c r="K11" s="4">
        <v>-1.6859612377615314</v>
      </c>
      <c r="L11" s="4">
        <v>1.2050360912541231</v>
      </c>
      <c r="M11" s="4">
        <v>0.74665350790832874</v>
      </c>
    </row>
    <row r="12" spans="1:13" x14ac:dyDescent="0.25">
      <c r="A12" s="1" t="s">
        <v>9</v>
      </c>
      <c r="B12" s="3">
        <v>13.322100000000001</v>
      </c>
      <c r="C12" s="3">
        <v>14.6343</v>
      </c>
      <c r="D12" s="3">
        <v>14.1861</v>
      </c>
      <c r="E12" s="3">
        <v>8.30884</v>
      </c>
      <c r="I12" s="4" t="s">
        <v>20</v>
      </c>
      <c r="J12" s="4">
        <v>7.2954999999999988</v>
      </c>
      <c r="K12" s="4">
        <v>3.5471000000000004</v>
      </c>
      <c r="L12" s="4">
        <v>9.8060200000000002</v>
      </c>
      <c r="M12" s="4">
        <v>2.4440399999999993</v>
      </c>
    </row>
    <row r="13" spans="1:13" x14ac:dyDescent="0.25">
      <c r="A13" s="1" t="s">
        <v>9</v>
      </c>
      <c r="B13" s="3">
        <v>16.785900000000002</v>
      </c>
      <c r="C13" s="3">
        <v>14.581</v>
      </c>
      <c r="D13" s="3">
        <v>9.5702700000000007</v>
      </c>
      <c r="E13" s="3">
        <v>10.1568</v>
      </c>
      <c r="I13" s="4" t="s">
        <v>21</v>
      </c>
      <c r="J13" s="4">
        <v>10.913600000000001</v>
      </c>
      <c r="K13" s="4">
        <v>11.6782</v>
      </c>
      <c r="L13" s="4">
        <v>9.0533800000000006</v>
      </c>
      <c r="M13" s="4">
        <v>8.1344600000000007</v>
      </c>
    </row>
    <row r="14" spans="1:13" x14ac:dyDescent="0.25">
      <c r="A14" s="1" t="s">
        <v>9</v>
      </c>
      <c r="B14" s="3">
        <v>14.8614</v>
      </c>
      <c r="C14" s="3">
        <v>13.7911</v>
      </c>
      <c r="D14" s="3">
        <v>9.5282900000000001</v>
      </c>
      <c r="E14" s="3">
        <v>8.3663699999999999</v>
      </c>
      <c r="I14" s="4" t="s">
        <v>22</v>
      </c>
      <c r="J14" s="4">
        <v>18.209099999999999</v>
      </c>
      <c r="K14" s="4">
        <v>15.225300000000001</v>
      </c>
      <c r="L14" s="4">
        <v>18.859400000000001</v>
      </c>
      <c r="M14" s="4">
        <v>10.5785</v>
      </c>
    </row>
    <row r="15" spans="1:13" x14ac:dyDescent="0.25">
      <c r="A15" s="1" t="s">
        <v>9</v>
      </c>
      <c r="B15" s="3">
        <v>14.012600000000001</v>
      </c>
      <c r="C15" s="3">
        <v>15.225300000000001</v>
      </c>
      <c r="D15" s="3">
        <v>12.457100000000001</v>
      </c>
      <c r="E15" s="3">
        <v>8.4912700000000001</v>
      </c>
      <c r="I15" s="4" t="s">
        <v>23</v>
      </c>
      <c r="J15" s="4">
        <v>477.95229999999998</v>
      </c>
      <c r="K15" s="4">
        <v>473.47530000000006</v>
      </c>
      <c r="L15" s="4">
        <v>410.83163999999994</v>
      </c>
      <c r="M15" s="4">
        <v>293.11217999999991</v>
      </c>
    </row>
    <row r="16" spans="1:13" ht="16.5" thickBot="1" x14ac:dyDescent="0.3">
      <c r="A16" s="1" t="s">
        <v>9</v>
      </c>
      <c r="B16" s="3">
        <v>13.120699999999999</v>
      </c>
      <c r="C16" s="3">
        <v>15.023400000000001</v>
      </c>
      <c r="D16" s="3">
        <v>12.2722</v>
      </c>
      <c r="E16" s="3">
        <v>8.3238400000000006</v>
      </c>
      <c r="I16" s="5" t="s">
        <v>24</v>
      </c>
      <c r="J16" s="5">
        <v>33</v>
      </c>
      <c r="K16" s="5">
        <v>33</v>
      </c>
      <c r="L16" s="5">
        <v>33</v>
      </c>
      <c r="M16" s="5">
        <v>33</v>
      </c>
    </row>
    <row r="17" spans="1:5" x14ac:dyDescent="0.25">
      <c r="A17" s="1" t="s">
        <v>9</v>
      </c>
      <c r="B17" s="3">
        <v>15.5131</v>
      </c>
      <c r="C17" s="3">
        <v>14.8339</v>
      </c>
      <c r="D17" s="3">
        <v>9.0533800000000006</v>
      </c>
      <c r="E17" s="3">
        <v>9.9377899999999997</v>
      </c>
    </row>
    <row r="18" spans="1:5" x14ac:dyDescent="0.25">
      <c r="A18" s="1" t="s">
        <v>9</v>
      </c>
      <c r="B18" s="3">
        <v>13.5322</v>
      </c>
      <c r="C18" s="3">
        <v>13.9062</v>
      </c>
      <c r="D18" s="3">
        <v>11.6693</v>
      </c>
      <c r="E18" s="3">
        <v>8.4945299999999992</v>
      </c>
    </row>
    <row r="19" spans="1:5" x14ac:dyDescent="0.25">
      <c r="A19" s="1" t="s">
        <v>9</v>
      </c>
      <c r="B19" s="3">
        <v>13.730399999999999</v>
      </c>
      <c r="C19" s="3">
        <v>14.397</v>
      </c>
      <c r="D19" s="3">
        <v>12.895300000000001</v>
      </c>
      <c r="E19" s="3">
        <v>8.5359499999999997</v>
      </c>
    </row>
    <row r="20" spans="1:5" x14ac:dyDescent="0.25">
      <c r="A20" s="1" t="s">
        <v>9</v>
      </c>
      <c r="B20" s="3">
        <v>15.1288</v>
      </c>
      <c r="C20" s="3">
        <v>14.527100000000001</v>
      </c>
      <c r="D20" s="3">
        <v>10.5968</v>
      </c>
      <c r="E20" s="3">
        <v>9.3424099999999992</v>
      </c>
    </row>
    <row r="21" spans="1:5" x14ac:dyDescent="0.25">
      <c r="A21" s="1" t="s">
        <v>9</v>
      </c>
      <c r="B21" s="3">
        <v>18.078199999999999</v>
      </c>
      <c r="C21" s="3">
        <v>14.9879</v>
      </c>
      <c r="D21" s="3">
        <v>11.573600000000001</v>
      </c>
      <c r="E21" s="3">
        <v>9.5106999999999999</v>
      </c>
    </row>
    <row r="22" spans="1:5" x14ac:dyDescent="0.25">
      <c r="A22" s="1" t="s">
        <v>9</v>
      </c>
      <c r="B22" s="3">
        <v>14.5802</v>
      </c>
      <c r="C22" s="3">
        <v>15.022399999999999</v>
      </c>
      <c r="D22" s="3">
        <v>12.7272</v>
      </c>
      <c r="E22" s="3">
        <v>8.5495099999999997</v>
      </c>
    </row>
    <row r="23" spans="1:5" x14ac:dyDescent="0.25">
      <c r="A23" s="1" t="s">
        <v>9</v>
      </c>
      <c r="B23" s="3">
        <v>12.544499999999999</v>
      </c>
      <c r="C23" s="3">
        <v>15.062900000000001</v>
      </c>
      <c r="D23" s="3">
        <v>12.1554</v>
      </c>
      <c r="E23" s="3">
        <v>8.5986399999999996</v>
      </c>
    </row>
    <row r="24" spans="1:5" x14ac:dyDescent="0.25">
      <c r="A24" s="1" t="s">
        <v>9</v>
      </c>
      <c r="B24" s="3">
        <v>14.1714</v>
      </c>
      <c r="C24" s="3">
        <v>15.0939</v>
      </c>
      <c r="D24" s="3">
        <v>13.462899999999999</v>
      </c>
      <c r="E24" s="3">
        <v>9.3076399999999992</v>
      </c>
    </row>
    <row r="25" spans="1:5" x14ac:dyDescent="0.25">
      <c r="A25" s="1" t="s">
        <v>9</v>
      </c>
      <c r="B25" s="3">
        <v>11.8828</v>
      </c>
      <c r="C25" s="3">
        <v>11.6782</v>
      </c>
      <c r="D25" s="3">
        <v>9.4608100000000004</v>
      </c>
      <c r="E25" s="3">
        <v>9.2633399999999995</v>
      </c>
    </row>
    <row r="26" spans="1:5" x14ac:dyDescent="0.25">
      <c r="A26" s="1" t="s">
        <v>9</v>
      </c>
      <c r="B26" s="3">
        <v>18.209099999999999</v>
      </c>
      <c r="C26" s="3">
        <v>14.7296</v>
      </c>
      <c r="D26" s="3">
        <v>10.4679</v>
      </c>
      <c r="E26" s="3">
        <v>9.5691299999999995</v>
      </c>
    </row>
    <row r="27" spans="1:5" x14ac:dyDescent="0.25">
      <c r="A27" s="1" t="s">
        <v>9</v>
      </c>
      <c r="B27" s="3">
        <v>14.5006</v>
      </c>
      <c r="C27" s="3">
        <v>15.023400000000001</v>
      </c>
      <c r="D27" s="3">
        <v>12.215400000000001</v>
      </c>
      <c r="E27" s="3">
        <v>8.4674300000000002</v>
      </c>
    </row>
    <row r="28" spans="1:5" x14ac:dyDescent="0.25">
      <c r="A28" s="1" t="s">
        <v>9</v>
      </c>
      <c r="B28" s="3">
        <v>15.7652</v>
      </c>
      <c r="C28" s="3">
        <v>14.4114</v>
      </c>
      <c r="D28" s="3">
        <v>11.570499999999999</v>
      </c>
      <c r="E28" s="3">
        <v>9.1598799999999994</v>
      </c>
    </row>
    <row r="29" spans="1:5" x14ac:dyDescent="0.25">
      <c r="A29" s="1" t="s">
        <v>9</v>
      </c>
      <c r="B29" s="3">
        <v>16.5932</v>
      </c>
      <c r="C29" s="3">
        <v>14.689500000000001</v>
      </c>
      <c r="D29" s="3">
        <v>9.7801899999999993</v>
      </c>
      <c r="E29" s="3">
        <v>9.4406499999999998</v>
      </c>
    </row>
    <row r="30" spans="1:5" x14ac:dyDescent="0.25">
      <c r="A30" s="1" t="s">
        <v>9</v>
      </c>
      <c r="B30" s="3">
        <v>13.483599999999999</v>
      </c>
      <c r="C30" s="3">
        <v>13.938499999999999</v>
      </c>
      <c r="D30" s="3">
        <v>11.464</v>
      </c>
      <c r="E30" s="3">
        <v>9.5694499999999998</v>
      </c>
    </row>
    <row r="31" spans="1:5" x14ac:dyDescent="0.25">
      <c r="A31" s="1" t="s">
        <v>9</v>
      </c>
      <c r="B31" s="3">
        <v>17.526199999999999</v>
      </c>
      <c r="C31" s="3">
        <v>14.873200000000001</v>
      </c>
      <c r="D31" s="3">
        <v>12.4063</v>
      </c>
      <c r="E31" s="3">
        <v>9.5636899999999994</v>
      </c>
    </row>
    <row r="32" spans="1:5" x14ac:dyDescent="0.25">
      <c r="A32" s="1" t="s">
        <v>9</v>
      </c>
      <c r="B32" s="3">
        <v>14.083600000000001</v>
      </c>
      <c r="C32" s="3">
        <v>14.7775</v>
      </c>
      <c r="D32" s="3">
        <v>12.61</v>
      </c>
      <c r="E32" s="3">
        <v>8.6239299999999997</v>
      </c>
    </row>
    <row r="33" spans="1:5" x14ac:dyDescent="0.25">
      <c r="A33" s="1" t="s">
        <v>9</v>
      </c>
      <c r="B33" s="3">
        <v>12.6959</v>
      </c>
      <c r="C33" s="3">
        <v>14.4009</v>
      </c>
      <c r="D33" s="3">
        <v>12.2727</v>
      </c>
      <c r="E33" s="3">
        <v>8.5706799999999994</v>
      </c>
    </row>
    <row r="34" spans="1:5" x14ac:dyDescent="0.25">
      <c r="A34" s="1" t="s">
        <v>9</v>
      </c>
      <c r="B34" s="3">
        <v>14.117000000000001</v>
      </c>
      <c r="C34" s="3">
        <v>14.214399999999999</v>
      </c>
      <c r="D34" s="3">
        <v>10.9429</v>
      </c>
      <c r="E34" s="3">
        <v>8.93609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workbookViewId="0">
      <selection activeCell="J30" sqref="J30"/>
    </sheetView>
  </sheetViews>
  <sheetFormatPr defaultRowHeight="15.75" x14ac:dyDescent="0.25"/>
  <cols>
    <col min="8" max="8" width="16.375" bestFit="1" customWidth="1"/>
    <col min="9" max="9" width="12.5" bestFit="1" customWidth="1"/>
    <col min="10" max="11" width="11.875" bestFit="1" customWidth="1"/>
    <col min="12" max="12" width="12.5" bestFit="1" customWidth="1"/>
  </cols>
  <sheetData>
    <row r="1" spans="1:12" ht="16.5" thickBot="1" x14ac:dyDescent="0.3">
      <c r="A1" s="1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12" x14ac:dyDescent="0.25">
      <c r="A2" s="1" t="s">
        <v>10</v>
      </c>
      <c r="B2" s="3">
        <v>16.949200000000001</v>
      </c>
      <c r="C2" s="3">
        <v>12.916499999999999</v>
      </c>
      <c r="D2" s="3">
        <v>12.321199999999999</v>
      </c>
      <c r="E2" s="3">
        <v>16.9924</v>
      </c>
      <c r="H2" s="6"/>
      <c r="I2" s="6" t="s">
        <v>2</v>
      </c>
      <c r="J2" s="6" t="s">
        <v>3</v>
      </c>
      <c r="K2" s="6" t="s">
        <v>4</v>
      </c>
      <c r="L2" s="6" t="s">
        <v>5</v>
      </c>
    </row>
    <row r="3" spans="1:12" x14ac:dyDescent="0.25">
      <c r="A3" s="1" t="s">
        <v>10</v>
      </c>
      <c r="B3" s="3">
        <v>16.589400000000001</v>
      </c>
      <c r="C3" s="3">
        <v>13.9419</v>
      </c>
      <c r="D3" s="3">
        <v>13.453200000000001</v>
      </c>
      <c r="E3" s="3">
        <v>17.189599999999999</v>
      </c>
      <c r="H3" s="4"/>
      <c r="I3" s="4"/>
      <c r="J3" s="4"/>
      <c r="K3" s="4"/>
      <c r="L3" s="4"/>
    </row>
    <row r="4" spans="1:12" x14ac:dyDescent="0.25">
      <c r="A4" s="1" t="s">
        <v>10</v>
      </c>
      <c r="B4" s="3">
        <v>15.769299999999999</v>
      </c>
      <c r="C4" s="3">
        <v>14.101900000000001</v>
      </c>
      <c r="D4" s="3">
        <v>11.809799999999999</v>
      </c>
      <c r="E4" s="3">
        <v>17.040500000000002</v>
      </c>
      <c r="H4" s="4" t="s">
        <v>12</v>
      </c>
      <c r="I4" s="4">
        <v>16.452315151515155</v>
      </c>
      <c r="J4" s="4">
        <v>14.005460606060609</v>
      </c>
      <c r="K4" s="4">
        <v>12.475310909090906</v>
      </c>
      <c r="L4" s="4">
        <v>17.117606060606061</v>
      </c>
    </row>
    <row r="5" spans="1:12" x14ac:dyDescent="0.25">
      <c r="A5" s="1" t="s">
        <v>10</v>
      </c>
      <c r="B5" s="3">
        <v>16.539300000000001</v>
      </c>
      <c r="C5" s="3">
        <v>12.314</v>
      </c>
      <c r="D5" s="3">
        <v>10.5031</v>
      </c>
      <c r="E5" s="3">
        <v>16.730699999999999</v>
      </c>
      <c r="H5" s="4" t="s">
        <v>13</v>
      </c>
      <c r="I5" s="4">
        <v>0.1179231862787983</v>
      </c>
      <c r="J5" s="4">
        <v>0.12398989671537161</v>
      </c>
      <c r="K5" s="4">
        <v>0.23019023799512442</v>
      </c>
      <c r="L5" s="4">
        <v>0.13072426284580621</v>
      </c>
    </row>
    <row r="6" spans="1:12" x14ac:dyDescent="0.25">
      <c r="A6" s="1" t="s">
        <v>10</v>
      </c>
      <c r="B6" s="3">
        <v>16.7866</v>
      </c>
      <c r="C6" s="3">
        <v>14.121</v>
      </c>
      <c r="D6" s="3">
        <v>12.827400000000001</v>
      </c>
      <c r="E6" s="3">
        <v>17.102599999999999</v>
      </c>
      <c r="H6" s="4" t="s">
        <v>14</v>
      </c>
      <c r="I6" s="4">
        <v>16.589400000000001</v>
      </c>
      <c r="J6" s="4">
        <v>14.167299999999999</v>
      </c>
      <c r="K6" s="4">
        <v>12.3302</v>
      </c>
      <c r="L6" s="4">
        <v>17.2407</v>
      </c>
    </row>
    <row r="7" spans="1:12" x14ac:dyDescent="0.25">
      <c r="A7" s="1" t="s">
        <v>10</v>
      </c>
      <c r="B7" s="3">
        <v>16.8413</v>
      </c>
      <c r="C7" s="3">
        <v>14.258699999999999</v>
      </c>
      <c r="D7" s="3">
        <v>12.5002</v>
      </c>
      <c r="E7" s="3">
        <v>16.9344</v>
      </c>
      <c r="H7" s="4" t="s">
        <v>15</v>
      </c>
      <c r="I7" s="4" t="e">
        <v>#N/A</v>
      </c>
      <c r="J7" s="4" t="e">
        <v>#N/A</v>
      </c>
      <c r="K7" s="4" t="e">
        <v>#N/A</v>
      </c>
      <c r="L7" s="4" t="e">
        <v>#N/A</v>
      </c>
    </row>
    <row r="8" spans="1:12" x14ac:dyDescent="0.25">
      <c r="A8" s="1" t="s">
        <v>10</v>
      </c>
      <c r="B8" s="3">
        <v>15.8536</v>
      </c>
      <c r="C8" s="3">
        <v>13.984299999999999</v>
      </c>
      <c r="D8" s="3">
        <v>11.5708</v>
      </c>
      <c r="E8" s="3">
        <v>15.021800000000001</v>
      </c>
      <c r="H8" s="4" t="s">
        <v>16</v>
      </c>
      <c r="I8" s="4">
        <v>0.67741713105793055</v>
      </c>
      <c r="J8" s="4">
        <v>0.71226772921923198</v>
      </c>
      <c r="K8" s="4">
        <v>1.3223422427844906</v>
      </c>
      <c r="L8" s="4">
        <v>0.75095371734023741</v>
      </c>
    </row>
    <row r="9" spans="1:12" x14ac:dyDescent="0.25">
      <c r="A9" s="1" t="s">
        <v>10</v>
      </c>
      <c r="B9" s="3">
        <v>15.7767</v>
      </c>
      <c r="C9" s="3">
        <v>13.823600000000001</v>
      </c>
      <c r="D9" s="3">
        <v>11.221299999999999</v>
      </c>
      <c r="E9" s="3">
        <v>14.3512</v>
      </c>
      <c r="H9" s="4" t="s">
        <v>17</v>
      </c>
      <c r="I9" s="4">
        <v>0.45889396945075739</v>
      </c>
      <c r="J9" s="4">
        <v>0.50732531808712122</v>
      </c>
      <c r="K9" s="4">
        <v>1.7485890070523169</v>
      </c>
      <c r="L9" s="4">
        <v>0.56393148558712125</v>
      </c>
    </row>
    <row r="10" spans="1:12" x14ac:dyDescent="0.25">
      <c r="A10" s="1" t="s">
        <v>10</v>
      </c>
      <c r="B10" s="3">
        <v>16.806699999999999</v>
      </c>
      <c r="C10" s="3">
        <v>14.3725</v>
      </c>
      <c r="D10" s="3">
        <v>12.173</v>
      </c>
      <c r="E10" s="3">
        <v>17.1738</v>
      </c>
      <c r="H10" s="4" t="s">
        <v>18</v>
      </c>
      <c r="I10" s="4">
        <v>0.66971097443385652</v>
      </c>
      <c r="J10" s="4">
        <v>8.2173226931390175E-2</v>
      </c>
      <c r="K10" s="4">
        <v>0.43158606335412086</v>
      </c>
      <c r="L10" s="4">
        <v>6.32230920638386</v>
      </c>
    </row>
    <row r="11" spans="1:12" x14ac:dyDescent="0.25">
      <c r="A11" s="1" t="s">
        <v>10</v>
      </c>
      <c r="B11" s="3">
        <v>16.736599999999999</v>
      </c>
      <c r="C11" s="3">
        <v>14.512600000000001</v>
      </c>
      <c r="D11" s="3">
        <v>13.3718</v>
      </c>
      <c r="E11" s="3">
        <v>17.306100000000001</v>
      </c>
      <c r="H11" s="4" t="s">
        <v>19</v>
      </c>
      <c r="I11" s="4">
        <v>-6.205738387945553E-2</v>
      </c>
      <c r="J11" s="4">
        <v>-0.86228333041688798</v>
      </c>
      <c r="K11" s="4">
        <v>4.9645229184094607E-2</v>
      </c>
      <c r="L11" s="4">
        <v>-2.2912850507873768</v>
      </c>
    </row>
    <row r="12" spans="1:12" x14ac:dyDescent="0.25">
      <c r="A12" s="1" t="s">
        <v>10</v>
      </c>
      <c r="B12" s="3">
        <v>15.851100000000001</v>
      </c>
      <c r="C12" s="3">
        <v>14.794700000000001</v>
      </c>
      <c r="D12" s="3">
        <v>12.3302</v>
      </c>
      <c r="E12" s="3">
        <v>17.216100000000001</v>
      </c>
      <c r="H12" s="4" t="s">
        <v>20</v>
      </c>
      <c r="I12" s="4">
        <v>3.3575999999999979</v>
      </c>
      <c r="J12" s="4">
        <v>2.7927999999999997</v>
      </c>
      <c r="K12" s="4">
        <v>6.3220400000000012</v>
      </c>
      <c r="L12" s="4">
        <v>3.686300000000001</v>
      </c>
    </row>
    <row r="13" spans="1:12" x14ac:dyDescent="0.25">
      <c r="A13" s="1" t="s">
        <v>10</v>
      </c>
      <c r="B13" s="3">
        <v>15.6883</v>
      </c>
      <c r="C13" s="3">
        <v>14.3323</v>
      </c>
      <c r="D13" s="3">
        <v>12.263299999999999</v>
      </c>
      <c r="E13" s="3">
        <v>17.104199999999999</v>
      </c>
      <c r="H13" s="4" t="s">
        <v>21</v>
      </c>
      <c r="I13" s="4">
        <v>14.790900000000001</v>
      </c>
      <c r="J13" s="4">
        <v>12.314</v>
      </c>
      <c r="K13" s="4">
        <v>9.1486599999999996</v>
      </c>
      <c r="L13" s="4">
        <v>14.3512</v>
      </c>
    </row>
    <row r="14" spans="1:12" x14ac:dyDescent="0.25">
      <c r="A14" s="1" t="s">
        <v>10</v>
      </c>
      <c r="B14" s="3">
        <v>16.240100000000002</v>
      </c>
      <c r="C14" s="3">
        <v>12.407400000000001</v>
      </c>
      <c r="D14" s="3">
        <v>11.4649</v>
      </c>
      <c r="E14" s="3">
        <v>16.553999999999998</v>
      </c>
      <c r="H14" s="4" t="s">
        <v>22</v>
      </c>
      <c r="I14" s="4">
        <v>18.148499999999999</v>
      </c>
      <c r="J14" s="4">
        <v>15.1068</v>
      </c>
      <c r="K14" s="4">
        <v>15.470700000000001</v>
      </c>
      <c r="L14" s="4">
        <v>18.037500000000001</v>
      </c>
    </row>
    <row r="15" spans="1:12" x14ac:dyDescent="0.25">
      <c r="A15" s="1" t="s">
        <v>10</v>
      </c>
      <c r="B15" s="3">
        <v>16.4818</v>
      </c>
      <c r="C15" s="3">
        <v>14.6447</v>
      </c>
      <c r="D15" s="3">
        <v>13.397600000000001</v>
      </c>
      <c r="E15" s="3">
        <v>17.4876</v>
      </c>
      <c r="H15" s="4" t="s">
        <v>23</v>
      </c>
      <c r="I15" s="4">
        <v>542.92640000000006</v>
      </c>
      <c r="J15" s="4">
        <v>462.18020000000007</v>
      </c>
      <c r="K15" s="4">
        <v>411.68525999999991</v>
      </c>
      <c r="L15" s="4">
        <v>564.88099999999997</v>
      </c>
    </row>
    <row r="16" spans="1:12" ht="16.5" thickBot="1" x14ac:dyDescent="0.3">
      <c r="A16" s="1" t="s">
        <v>10</v>
      </c>
      <c r="B16" s="3">
        <v>15.7567</v>
      </c>
      <c r="C16" s="3">
        <v>14.560700000000001</v>
      </c>
      <c r="D16" s="3">
        <v>12.0542</v>
      </c>
      <c r="E16" s="3">
        <v>17.415299999999998</v>
      </c>
      <c r="H16" s="5" t="s">
        <v>24</v>
      </c>
      <c r="I16" s="5">
        <v>33</v>
      </c>
      <c r="J16" s="5">
        <v>33</v>
      </c>
      <c r="K16" s="5">
        <v>33</v>
      </c>
      <c r="L16" s="5">
        <v>33</v>
      </c>
    </row>
    <row r="17" spans="1:5" x14ac:dyDescent="0.25">
      <c r="A17" s="1" t="s">
        <v>10</v>
      </c>
      <c r="B17" s="3">
        <v>16.746400000000001</v>
      </c>
      <c r="C17" s="3">
        <v>14.167299999999999</v>
      </c>
      <c r="D17" s="3">
        <v>11.7608</v>
      </c>
      <c r="E17" s="3">
        <v>16.049900000000001</v>
      </c>
    </row>
    <row r="18" spans="1:5" x14ac:dyDescent="0.25">
      <c r="A18" s="1" t="s">
        <v>10</v>
      </c>
      <c r="B18" s="3">
        <v>16.960100000000001</v>
      </c>
      <c r="C18" s="3">
        <v>14.8772</v>
      </c>
      <c r="D18" s="3">
        <v>12.601800000000001</v>
      </c>
      <c r="E18" s="3">
        <v>17.328900000000001</v>
      </c>
    </row>
    <row r="19" spans="1:5" x14ac:dyDescent="0.25">
      <c r="A19" s="1" t="s">
        <v>10</v>
      </c>
      <c r="B19" s="3">
        <v>15.783200000000001</v>
      </c>
      <c r="C19" s="3">
        <v>13.5197</v>
      </c>
      <c r="D19" s="3">
        <v>10.9114</v>
      </c>
      <c r="E19" s="3">
        <v>16.837599999999998</v>
      </c>
    </row>
    <row r="20" spans="1:5" x14ac:dyDescent="0.25">
      <c r="A20" s="1" t="s">
        <v>10</v>
      </c>
      <c r="B20" s="3">
        <v>16.099299999999999</v>
      </c>
      <c r="C20" s="3">
        <v>14.0372</v>
      </c>
      <c r="D20" s="3">
        <v>13.889699999999999</v>
      </c>
      <c r="E20" s="3">
        <v>17.672699999999999</v>
      </c>
    </row>
    <row r="21" spans="1:5" x14ac:dyDescent="0.25">
      <c r="A21" s="1" t="s">
        <v>10</v>
      </c>
      <c r="B21" s="3">
        <v>17.078299999999999</v>
      </c>
      <c r="C21" s="3">
        <v>13.7737</v>
      </c>
      <c r="D21" s="3">
        <v>12.6944</v>
      </c>
      <c r="E21" s="3">
        <v>16.959499999999998</v>
      </c>
    </row>
    <row r="22" spans="1:5" x14ac:dyDescent="0.25">
      <c r="A22" s="1" t="s">
        <v>10</v>
      </c>
      <c r="B22" s="3">
        <v>18.148499999999999</v>
      </c>
      <c r="C22" s="3">
        <v>13.017300000000001</v>
      </c>
      <c r="D22" s="3">
        <v>13.2651</v>
      </c>
      <c r="E22" s="3">
        <v>17.0322</v>
      </c>
    </row>
    <row r="23" spans="1:5" x14ac:dyDescent="0.25">
      <c r="A23" s="1" t="s">
        <v>10</v>
      </c>
      <c r="B23" s="3">
        <v>14.790900000000001</v>
      </c>
      <c r="C23" s="3">
        <v>14.362</v>
      </c>
      <c r="D23" s="3">
        <v>11.116899999999999</v>
      </c>
      <c r="E23" s="3">
        <v>17.2407</v>
      </c>
    </row>
    <row r="24" spans="1:5" x14ac:dyDescent="0.25">
      <c r="A24" s="1" t="s">
        <v>10</v>
      </c>
      <c r="B24" s="3">
        <v>15.972799999999999</v>
      </c>
      <c r="C24" s="3">
        <v>14.871499999999999</v>
      </c>
      <c r="D24" s="3">
        <v>13.3492</v>
      </c>
      <c r="E24" s="3">
        <v>17.813099999999999</v>
      </c>
    </row>
    <row r="25" spans="1:5" x14ac:dyDescent="0.25">
      <c r="A25" s="1" t="s">
        <v>10</v>
      </c>
      <c r="B25" s="3">
        <v>17.0791</v>
      </c>
      <c r="C25" s="3">
        <v>14.3192</v>
      </c>
      <c r="D25" s="3">
        <v>14.473599999999999</v>
      </c>
      <c r="E25" s="3">
        <v>17.815899999999999</v>
      </c>
    </row>
    <row r="26" spans="1:5" x14ac:dyDescent="0.25">
      <c r="A26" s="1" t="s">
        <v>10</v>
      </c>
      <c r="B26" s="3">
        <v>16.7834</v>
      </c>
      <c r="C26" s="3">
        <v>13.1792</v>
      </c>
      <c r="D26" s="3">
        <v>14.247299999999999</v>
      </c>
      <c r="E26" s="3">
        <v>17.610600000000002</v>
      </c>
    </row>
    <row r="27" spans="1:5" x14ac:dyDescent="0.25">
      <c r="A27" s="1" t="s">
        <v>10</v>
      </c>
      <c r="B27" s="3">
        <v>16.813600000000001</v>
      </c>
      <c r="C27" s="3">
        <v>14.2927</v>
      </c>
      <c r="D27" s="3">
        <v>13.5291</v>
      </c>
      <c r="E27" s="3">
        <v>17.405999999999999</v>
      </c>
    </row>
    <row r="28" spans="1:5" x14ac:dyDescent="0.25">
      <c r="A28" s="1" t="s">
        <v>10</v>
      </c>
      <c r="B28" s="3">
        <v>15.280900000000001</v>
      </c>
      <c r="C28" s="3">
        <v>14.717000000000001</v>
      </c>
      <c r="D28" s="3">
        <v>11.934900000000001</v>
      </c>
      <c r="E28" s="3">
        <v>17.591799999999999</v>
      </c>
    </row>
    <row r="29" spans="1:5" x14ac:dyDescent="0.25">
      <c r="A29" s="1" t="s">
        <v>10</v>
      </c>
      <c r="B29" s="3">
        <v>17.679400000000001</v>
      </c>
      <c r="C29" s="3">
        <v>15.1068</v>
      </c>
      <c r="D29" s="3">
        <v>15.470700000000001</v>
      </c>
      <c r="E29" s="3">
        <v>17.885400000000001</v>
      </c>
    </row>
    <row r="30" spans="1:5" x14ac:dyDescent="0.25">
      <c r="A30" s="1" t="s">
        <v>10</v>
      </c>
      <c r="B30" s="3">
        <v>16.953900000000001</v>
      </c>
      <c r="C30" s="3">
        <v>14.375</v>
      </c>
      <c r="D30" s="3">
        <v>14.8721</v>
      </c>
      <c r="E30" s="3">
        <v>17.323899999999998</v>
      </c>
    </row>
    <row r="31" spans="1:5" x14ac:dyDescent="0.25">
      <c r="A31" s="1" t="s">
        <v>10</v>
      </c>
      <c r="B31" s="3">
        <v>16.224399999999999</v>
      </c>
      <c r="C31" s="3">
        <v>12.9617</v>
      </c>
      <c r="D31" s="3">
        <v>12.455500000000001</v>
      </c>
      <c r="E31" s="3">
        <v>17.588200000000001</v>
      </c>
    </row>
    <row r="32" spans="1:5" x14ac:dyDescent="0.25">
      <c r="A32" s="1" t="s">
        <v>10</v>
      </c>
      <c r="B32" s="3">
        <v>16.748999999999999</v>
      </c>
      <c r="C32" s="3">
        <v>14.360799999999999</v>
      </c>
      <c r="D32" s="3">
        <v>11.4405</v>
      </c>
      <c r="E32" s="3">
        <v>17.456399999999999</v>
      </c>
    </row>
    <row r="33" spans="1:5" x14ac:dyDescent="0.25">
      <c r="A33" s="1" t="s">
        <v>10</v>
      </c>
      <c r="B33" s="3">
        <v>16.764099999999999</v>
      </c>
      <c r="C33" s="3">
        <v>14.046099999999999</v>
      </c>
      <c r="D33" s="3">
        <v>9.1486599999999996</v>
      </c>
      <c r="E33" s="3">
        <v>17.610399999999998</v>
      </c>
    </row>
    <row r="34" spans="1:5" x14ac:dyDescent="0.25">
      <c r="A34" s="1" t="s">
        <v>10</v>
      </c>
      <c r="B34" s="3">
        <v>16.352399999999999</v>
      </c>
      <c r="C34" s="3">
        <v>13.109</v>
      </c>
      <c r="D34" s="3">
        <v>11.2616</v>
      </c>
      <c r="E34" s="3">
        <v>18.037500000000001</v>
      </c>
    </row>
    <row r="35" spans="1:5" x14ac:dyDescent="0.25">
      <c r="A35" s="1" t="s">
        <v>10</v>
      </c>
      <c r="B35" s="3">
        <v>16.467700000000001</v>
      </c>
      <c r="C35" s="3">
        <v>12.3284</v>
      </c>
      <c r="D35" s="3">
        <v>12.419700000000001</v>
      </c>
      <c r="E35" s="3">
        <v>17.03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I26" sqref="I26"/>
    </sheetView>
  </sheetViews>
  <sheetFormatPr defaultRowHeight="15.75" x14ac:dyDescent="0.25"/>
  <cols>
    <col min="9" max="11" width="12.5" bestFit="1" customWidth="1"/>
    <col min="12" max="12" width="12" bestFit="1" customWidth="1"/>
  </cols>
  <sheetData>
    <row r="1" spans="1:12" ht="16.5" thickBot="1" x14ac:dyDescent="0.3">
      <c r="A1" s="1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12" x14ac:dyDescent="0.25">
      <c r="A2" s="1" t="s">
        <v>6</v>
      </c>
      <c r="B2" s="3">
        <v>16.705300000000001</v>
      </c>
      <c r="C2" s="3">
        <v>14.6319</v>
      </c>
      <c r="D2" s="3">
        <v>15.8752</v>
      </c>
      <c r="E2" s="3">
        <v>16.534099999999999</v>
      </c>
      <c r="H2" s="6"/>
      <c r="I2" s="6" t="s">
        <v>2</v>
      </c>
      <c r="J2" s="6" t="s">
        <v>3</v>
      </c>
      <c r="K2" s="6" t="s">
        <v>4</v>
      </c>
      <c r="L2" s="6" t="s">
        <v>5</v>
      </c>
    </row>
    <row r="3" spans="1:12" x14ac:dyDescent="0.25">
      <c r="A3" s="1" t="s">
        <v>6</v>
      </c>
      <c r="B3" s="3">
        <v>17.252099999999999</v>
      </c>
      <c r="C3" s="3">
        <v>14.180899999999999</v>
      </c>
      <c r="D3" s="3">
        <v>15.9109</v>
      </c>
      <c r="E3" s="3">
        <v>16.641100000000002</v>
      </c>
      <c r="H3" s="4"/>
      <c r="I3" s="4"/>
      <c r="J3" s="4"/>
      <c r="K3" s="4"/>
      <c r="L3" s="4"/>
    </row>
    <row r="4" spans="1:12" x14ac:dyDescent="0.25">
      <c r="A4" s="1" t="s">
        <v>6</v>
      </c>
      <c r="B4" s="3">
        <v>17.309200000000001</v>
      </c>
      <c r="C4" s="3">
        <v>14.073700000000001</v>
      </c>
      <c r="D4" s="3">
        <v>15.9757</v>
      </c>
      <c r="E4" s="3">
        <v>16.8108</v>
      </c>
      <c r="H4" s="4" t="s">
        <v>12</v>
      </c>
      <c r="I4" s="4">
        <v>15.642051515151513</v>
      </c>
      <c r="J4" s="4">
        <v>13.873260606060605</v>
      </c>
      <c r="K4" s="4">
        <v>15.160133333333334</v>
      </c>
      <c r="L4" s="4">
        <v>16.570084848484846</v>
      </c>
    </row>
    <row r="5" spans="1:12" x14ac:dyDescent="0.25">
      <c r="A5" s="1" t="s">
        <v>6</v>
      </c>
      <c r="B5" s="3">
        <v>17.332599999999999</v>
      </c>
      <c r="C5" s="3">
        <v>13.364800000000001</v>
      </c>
      <c r="D5" s="3">
        <v>16.0245</v>
      </c>
      <c r="E5" s="3">
        <v>16.799099999999999</v>
      </c>
      <c r="H5" s="4" t="s">
        <v>13</v>
      </c>
      <c r="I5" s="4">
        <v>0.2573206354611185</v>
      </c>
      <c r="J5" s="4">
        <v>0.12949649206517327</v>
      </c>
      <c r="K5" s="4">
        <v>0.32520863471342398</v>
      </c>
      <c r="L5" s="4">
        <v>0.18906503846886943</v>
      </c>
    </row>
    <row r="6" spans="1:12" x14ac:dyDescent="0.25">
      <c r="A6" s="1" t="s">
        <v>6</v>
      </c>
      <c r="B6" s="3">
        <v>17.3171</v>
      </c>
      <c r="C6" s="3">
        <v>13.364800000000001</v>
      </c>
      <c r="D6" s="3">
        <v>15.492599999999999</v>
      </c>
      <c r="E6" s="3">
        <v>16.3126</v>
      </c>
      <c r="H6" s="4" t="s">
        <v>14</v>
      </c>
      <c r="I6" s="4">
        <v>15.315099999999999</v>
      </c>
      <c r="J6" s="4">
        <v>14.073700000000001</v>
      </c>
      <c r="K6" s="4">
        <v>15.8752</v>
      </c>
      <c r="L6" s="4">
        <v>16.732299999999999</v>
      </c>
    </row>
    <row r="7" spans="1:12" x14ac:dyDescent="0.25">
      <c r="A7" s="1" t="s">
        <v>6</v>
      </c>
      <c r="B7" s="3">
        <v>17.6157</v>
      </c>
      <c r="C7" s="3">
        <v>13.216900000000001</v>
      </c>
      <c r="D7" s="3">
        <v>15.2599</v>
      </c>
      <c r="E7" s="3">
        <v>16.564</v>
      </c>
      <c r="H7" s="4" t="s">
        <v>15</v>
      </c>
      <c r="I7" s="4" t="e">
        <v>#N/A</v>
      </c>
      <c r="J7" s="4">
        <v>13.364800000000001</v>
      </c>
      <c r="K7" s="4" t="e">
        <v>#N/A</v>
      </c>
      <c r="L7" s="4" t="e">
        <v>#N/A</v>
      </c>
    </row>
    <row r="8" spans="1:12" x14ac:dyDescent="0.25">
      <c r="A8" s="1" t="s">
        <v>6</v>
      </c>
      <c r="B8" s="3">
        <v>15.315099999999999</v>
      </c>
      <c r="C8" s="3">
        <v>12.865600000000001</v>
      </c>
      <c r="D8" s="3">
        <v>13.1129</v>
      </c>
      <c r="E8" s="3">
        <v>16.6936</v>
      </c>
      <c r="H8" s="4" t="s">
        <v>16</v>
      </c>
      <c r="I8" s="4">
        <v>1.4781945106533703</v>
      </c>
      <c r="J8" s="4">
        <v>0.74390071117530265</v>
      </c>
      <c r="K8" s="4">
        <v>1.8681813753063659</v>
      </c>
      <c r="L8" s="4">
        <v>1.0860959577545428</v>
      </c>
    </row>
    <row r="9" spans="1:12" x14ac:dyDescent="0.25">
      <c r="A9" s="1" t="s">
        <v>6</v>
      </c>
      <c r="B9" s="3">
        <v>15.793100000000001</v>
      </c>
      <c r="C9" s="3">
        <v>14.158300000000001</v>
      </c>
      <c r="D9" s="3">
        <v>13.994999999999999</v>
      </c>
      <c r="E9" s="3">
        <v>17.011600000000001</v>
      </c>
      <c r="H9" s="4" t="s">
        <v>17</v>
      </c>
      <c r="I9" s="4">
        <v>2.1850590113257571</v>
      </c>
      <c r="J9" s="4">
        <v>0.55338826808712105</v>
      </c>
      <c r="K9" s="4">
        <v>3.4901016510415843</v>
      </c>
      <c r="L9" s="4">
        <v>1.1796044294507575</v>
      </c>
    </row>
    <row r="10" spans="1:12" x14ac:dyDescent="0.25">
      <c r="A10" s="1" t="s">
        <v>6</v>
      </c>
      <c r="B10" s="3">
        <v>16.467500000000001</v>
      </c>
      <c r="C10" s="3">
        <v>14.242599999999999</v>
      </c>
      <c r="D10" s="3">
        <v>11.4078</v>
      </c>
      <c r="E10" s="3">
        <v>16.7956</v>
      </c>
      <c r="H10" s="4" t="s">
        <v>18</v>
      </c>
      <c r="I10" s="4">
        <v>0.89333648257862341</v>
      </c>
      <c r="J10" s="4">
        <v>4.4171882243301699</v>
      </c>
      <c r="K10" s="4">
        <v>-9.0181416686038407E-2</v>
      </c>
      <c r="L10" s="4">
        <v>29.793428653588933</v>
      </c>
    </row>
    <row r="11" spans="1:12" x14ac:dyDescent="0.25">
      <c r="A11" s="1" t="s">
        <v>6</v>
      </c>
      <c r="B11" s="3">
        <v>16.734100000000002</v>
      </c>
      <c r="C11" s="3">
        <v>12.7797</v>
      </c>
      <c r="D11" s="3">
        <v>15.826499999999999</v>
      </c>
      <c r="E11" s="3">
        <v>16.964700000000001</v>
      </c>
      <c r="H11" s="4" t="s">
        <v>19</v>
      </c>
      <c r="I11" s="4">
        <v>-0.59945610172515273</v>
      </c>
      <c r="J11" s="4">
        <v>-1.6956248158819731</v>
      </c>
      <c r="K11" s="4">
        <v>-0.94621472307846954</v>
      </c>
      <c r="L11" s="4">
        <v>-5.3320577504414066</v>
      </c>
    </row>
    <row r="12" spans="1:12" x14ac:dyDescent="0.25">
      <c r="A12" s="1" t="s">
        <v>6</v>
      </c>
      <c r="B12" s="3">
        <v>17.674099999999999</v>
      </c>
      <c r="C12" s="3">
        <v>13.3256</v>
      </c>
      <c r="D12" s="3">
        <v>15.8254</v>
      </c>
      <c r="E12" s="3">
        <v>16.7317</v>
      </c>
      <c r="H12" s="4" t="s">
        <v>20</v>
      </c>
      <c r="I12" s="4">
        <v>6.6026000000000007</v>
      </c>
      <c r="J12" s="4">
        <v>3.5848999999999993</v>
      </c>
      <c r="K12" s="4">
        <v>7.2899000000000012</v>
      </c>
      <c r="L12" s="4">
        <v>6.5850999999999988</v>
      </c>
    </row>
    <row r="13" spans="1:12" x14ac:dyDescent="0.25">
      <c r="A13" s="1" t="s">
        <v>6</v>
      </c>
      <c r="B13" s="3">
        <v>17.829000000000001</v>
      </c>
      <c r="C13" s="3">
        <v>13.1752</v>
      </c>
      <c r="D13" s="3">
        <v>17.873000000000001</v>
      </c>
      <c r="E13" s="3">
        <v>16.603400000000001</v>
      </c>
      <c r="H13" s="4" t="s">
        <v>21</v>
      </c>
      <c r="I13" s="4">
        <v>11.2264</v>
      </c>
      <c r="J13" s="4">
        <v>11.126300000000001</v>
      </c>
      <c r="K13" s="4">
        <v>10.5831</v>
      </c>
      <c r="L13" s="4">
        <v>10.6591</v>
      </c>
    </row>
    <row r="14" spans="1:12" x14ac:dyDescent="0.25">
      <c r="A14" s="1" t="s">
        <v>6</v>
      </c>
      <c r="B14" s="3">
        <v>15.937799999999999</v>
      </c>
      <c r="C14" s="3">
        <v>14.6447</v>
      </c>
      <c r="D14" s="3">
        <v>13.3452</v>
      </c>
      <c r="E14" s="3">
        <v>16.917999999999999</v>
      </c>
      <c r="H14" s="4" t="s">
        <v>22</v>
      </c>
      <c r="I14" s="4">
        <v>17.829000000000001</v>
      </c>
      <c r="J14" s="4">
        <v>14.7112</v>
      </c>
      <c r="K14" s="4">
        <v>17.873000000000001</v>
      </c>
      <c r="L14" s="4">
        <v>17.244199999999999</v>
      </c>
    </row>
    <row r="15" spans="1:12" x14ac:dyDescent="0.25">
      <c r="A15" s="1" t="s">
        <v>6</v>
      </c>
      <c r="B15" s="3">
        <v>16.8643</v>
      </c>
      <c r="C15" s="3">
        <v>14.5977</v>
      </c>
      <c r="D15" s="3">
        <v>16.1904</v>
      </c>
      <c r="E15" s="3">
        <v>16.9253</v>
      </c>
      <c r="H15" s="4" t="s">
        <v>23</v>
      </c>
      <c r="I15" s="4">
        <v>516.18769999999995</v>
      </c>
      <c r="J15" s="4">
        <v>457.81759999999997</v>
      </c>
      <c r="K15" s="4">
        <v>500.28440000000006</v>
      </c>
      <c r="L15" s="4">
        <v>546.81279999999992</v>
      </c>
    </row>
    <row r="16" spans="1:12" ht="16.5" thickBot="1" x14ac:dyDescent="0.3">
      <c r="A16" s="1" t="s">
        <v>6</v>
      </c>
      <c r="B16" s="3">
        <v>17.495999999999999</v>
      </c>
      <c r="C16" s="3">
        <v>13.279500000000001</v>
      </c>
      <c r="D16" s="3">
        <v>15.033200000000001</v>
      </c>
      <c r="E16" s="3">
        <v>16.732299999999999</v>
      </c>
      <c r="H16" s="5" t="s">
        <v>24</v>
      </c>
      <c r="I16" s="5">
        <v>33</v>
      </c>
      <c r="J16" s="5">
        <v>33</v>
      </c>
      <c r="K16" s="5">
        <v>33</v>
      </c>
      <c r="L16" s="5">
        <v>33</v>
      </c>
    </row>
    <row r="17" spans="1:5" x14ac:dyDescent="0.25">
      <c r="A17" s="1" t="s">
        <v>6</v>
      </c>
      <c r="B17" s="3">
        <v>14.915900000000001</v>
      </c>
      <c r="C17" s="3">
        <v>13.2996</v>
      </c>
      <c r="D17" s="3">
        <v>11.8864</v>
      </c>
      <c r="E17" s="3">
        <v>16.490100000000002</v>
      </c>
    </row>
    <row r="18" spans="1:5" x14ac:dyDescent="0.25">
      <c r="A18" s="1" t="s">
        <v>6</v>
      </c>
      <c r="B18" s="3">
        <v>15.057700000000001</v>
      </c>
      <c r="C18" s="3">
        <v>13.6595</v>
      </c>
      <c r="D18" s="3">
        <v>10.5831</v>
      </c>
      <c r="E18" s="3">
        <v>16.865300000000001</v>
      </c>
    </row>
    <row r="19" spans="1:5" x14ac:dyDescent="0.25">
      <c r="A19" s="1" t="s">
        <v>6</v>
      </c>
      <c r="B19" s="3">
        <v>11.2264</v>
      </c>
      <c r="C19" s="3">
        <v>11.126300000000001</v>
      </c>
      <c r="D19" s="3">
        <v>12.1776</v>
      </c>
      <c r="E19" s="3">
        <v>10.6591</v>
      </c>
    </row>
    <row r="20" spans="1:5" x14ac:dyDescent="0.25">
      <c r="A20" s="1" t="s">
        <v>6</v>
      </c>
      <c r="B20" s="3">
        <v>14.0587</v>
      </c>
      <c r="C20" s="3">
        <v>14.4999</v>
      </c>
      <c r="D20" s="3">
        <v>16.467300000000002</v>
      </c>
      <c r="E20" s="3">
        <v>16.723099999999999</v>
      </c>
    </row>
    <row r="21" spans="1:5" x14ac:dyDescent="0.25">
      <c r="A21" s="1" t="s">
        <v>6</v>
      </c>
      <c r="B21" s="3">
        <v>14.961</v>
      </c>
      <c r="C21" s="3">
        <v>14.188700000000001</v>
      </c>
      <c r="D21" s="3">
        <v>14.2842</v>
      </c>
      <c r="E21" s="3">
        <v>16.875900000000001</v>
      </c>
    </row>
    <row r="22" spans="1:5" x14ac:dyDescent="0.25">
      <c r="A22" s="1" t="s">
        <v>6</v>
      </c>
      <c r="B22" s="3">
        <v>14.731199999999999</v>
      </c>
      <c r="C22" s="3">
        <v>14.2525</v>
      </c>
      <c r="D22" s="3">
        <v>16.4101</v>
      </c>
      <c r="E22" s="3">
        <v>17.194299999999998</v>
      </c>
    </row>
    <row r="23" spans="1:5" x14ac:dyDescent="0.25">
      <c r="A23" s="1" t="s">
        <v>6</v>
      </c>
      <c r="B23" s="3">
        <v>15.287699999999999</v>
      </c>
      <c r="C23" s="3">
        <v>14.2774</v>
      </c>
      <c r="D23" s="3">
        <v>12.6334</v>
      </c>
      <c r="E23" s="3">
        <v>17.237400000000001</v>
      </c>
    </row>
    <row r="24" spans="1:5" x14ac:dyDescent="0.25">
      <c r="A24" s="1" t="s">
        <v>6</v>
      </c>
      <c r="B24" s="3">
        <v>15.0542</v>
      </c>
      <c r="C24" s="3">
        <v>14.408099999999999</v>
      </c>
      <c r="D24" s="3">
        <v>16.547599999999999</v>
      </c>
      <c r="E24" s="3">
        <v>16.697900000000001</v>
      </c>
    </row>
    <row r="25" spans="1:5" x14ac:dyDescent="0.25">
      <c r="A25" s="1" t="s">
        <v>6</v>
      </c>
      <c r="B25" s="3">
        <v>15.6023</v>
      </c>
      <c r="C25" s="3">
        <v>14.054</v>
      </c>
      <c r="D25" s="3">
        <v>14.942600000000001</v>
      </c>
      <c r="E25" s="3">
        <v>16.734100000000002</v>
      </c>
    </row>
    <row r="26" spans="1:5" x14ac:dyDescent="0.25">
      <c r="A26" s="1" t="s">
        <v>6</v>
      </c>
      <c r="B26" s="3">
        <v>15.641400000000001</v>
      </c>
      <c r="C26" s="3">
        <v>14.0648</v>
      </c>
      <c r="D26" s="3">
        <v>16.366599999999998</v>
      </c>
      <c r="E26" s="3">
        <v>16.793600000000001</v>
      </c>
    </row>
    <row r="27" spans="1:5" x14ac:dyDescent="0.25">
      <c r="A27" s="1" t="s">
        <v>6</v>
      </c>
      <c r="B27" s="3">
        <v>15.1503</v>
      </c>
      <c r="C27" s="3">
        <v>13.7872</v>
      </c>
      <c r="D27" s="3">
        <v>16.913699999999999</v>
      </c>
      <c r="E27" s="3">
        <v>17.244199999999999</v>
      </c>
    </row>
    <row r="28" spans="1:5" x14ac:dyDescent="0.25">
      <c r="A28" s="1" t="s">
        <v>6</v>
      </c>
      <c r="B28" s="3">
        <v>14.9069</v>
      </c>
      <c r="C28" s="3">
        <v>14.4847</v>
      </c>
      <c r="D28" s="3">
        <v>17.1111</v>
      </c>
      <c r="E28" s="3">
        <v>16.59</v>
      </c>
    </row>
    <row r="29" spans="1:5" x14ac:dyDescent="0.25">
      <c r="A29" s="1" t="s">
        <v>6</v>
      </c>
      <c r="B29" s="3">
        <v>14.917899999999999</v>
      </c>
      <c r="C29" s="3">
        <v>14.7112</v>
      </c>
      <c r="D29" s="3">
        <v>17.040099999999999</v>
      </c>
      <c r="E29" s="3">
        <v>16.179400000000001</v>
      </c>
    </row>
    <row r="30" spans="1:5" x14ac:dyDescent="0.25">
      <c r="A30" s="1" t="s">
        <v>6</v>
      </c>
      <c r="B30" s="3">
        <v>13.493</v>
      </c>
      <c r="C30" s="3">
        <v>13.7622</v>
      </c>
      <c r="D30" s="3">
        <v>13.299099999999999</v>
      </c>
      <c r="E30" s="3">
        <v>16.645800000000001</v>
      </c>
    </row>
    <row r="31" spans="1:5" x14ac:dyDescent="0.25">
      <c r="A31" s="1" t="s">
        <v>6</v>
      </c>
      <c r="B31" s="3">
        <v>14.1525</v>
      </c>
      <c r="C31" s="3">
        <v>14.403700000000001</v>
      </c>
      <c r="D31" s="3">
        <v>16.680199999999999</v>
      </c>
      <c r="E31" s="3">
        <v>16.744199999999999</v>
      </c>
    </row>
    <row r="32" spans="1:5" x14ac:dyDescent="0.25">
      <c r="A32" s="1" t="s">
        <v>6</v>
      </c>
      <c r="B32" s="3">
        <v>13.8062</v>
      </c>
      <c r="C32" s="3">
        <v>13.846399999999999</v>
      </c>
      <c r="D32" s="3">
        <v>16.650700000000001</v>
      </c>
      <c r="E32" s="3">
        <v>16.9223</v>
      </c>
    </row>
    <row r="33" spans="1:5" x14ac:dyDescent="0.25">
      <c r="A33" s="1" t="s">
        <v>6</v>
      </c>
      <c r="B33" s="3">
        <v>14.3889</v>
      </c>
      <c r="C33" s="3">
        <v>14.4871</v>
      </c>
      <c r="D33" s="3">
        <v>16.677600000000002</v>
      </c>
      <c r="E33" s="3">
        <v>16.583100000000002</v>
      </c>
    </row>
    <row r="34" spans="1:5" x14ac:dyDescent="0.25">
      <c r="A34" s="1" t="s">
        <v>6</v>
      </c>
      <c r="B34" s="3">
        <v>15.192500000000001</v>
      </c>
      <c r="C34" s="3">
        <v>14.602399999999999</v>
      </c>
      <c r="D34" s="3">
        <v>16.4648</v>
      </c>
      <c r="E34" s="3">
        <v>16.595099999999999</v>
      </c>
    </row>
    <row r="35" spans="1:5" x14ac:dyDescent="0.25">
      <c r="A35" s="1" t="s">
        <v>6</v>
      </c>
      <c r="B35" s="3">
        <v>15.2143</v>
      </c>
      <c r="C35" s="3">
        <v>14.0875</v>
      </c>
      <c r="D35" s="3">
        <v>16.912500000000001</v>
      </c>
      <c r="E35" s="3">
        <v>17.055900000000001</v>
      </c>
    </row>
    <row r="36" spans="1:5" x14ac:dyDescent="0.25">
      <c r="A36" s="1" t="s">
        <v>6</v>
      </c>
      <c r="B36" s="3">
        <v>15.2174</v>
      </c>
      <c r="C36" s="3">
        <v>14.2883</v>
      </c>
      <c r="D36" s="3">
        <v>16.4986</v>
      </c>
      <c r="E36" s="3">
        <v>16.940899999999999</v>
      </c>
    </row>
    <row r="37" spans="1:5" x14ac:dyDescent="0.25">
      <c r="A37" s="1" t="s">
        <v>6</v>
      </c>
      <c r="B37" s="3">
        <v>15.158799999999999</v>
      </c>
      <c r="C37" s="3">
        <v>14.482100000000001</v>
      </c>
      <c r="D37" s="3">
        <v>16.8002</v>
      </c>
      <c r="E37" s="3">
        <v>16.672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6"/>
  <sheetViews>
    <sheetView workbookViewId="0">
      <selection activeCell="H32" sqref="H32"/>
    </sheetView>
  </sheetViews>
  <sheetFormatPr defaultRowHeight="15.75" x14ac:dyDescent="0.25"/>
  <cols>
    <col min="1" max="1" width="6.375" bestFit="1" customWidth="1"/>
    <col min="2" max="4" width="9.25" bestFit="1" customWidth="1"/>
    <col min="5" max="5" width="11.5" bestFit="1" customWidth="1"/>
    <col min="8" max="8" width="16.375" bestFit="1" customWidth="1"/>
    <col min="9" max="12" width="12.5" bestFit="1" customWidth="1"/>
  </cols>
  <sheetData>
    <row r="1" spans="1:12" ht="16.5" thickBot="1" x14ac:dyDescent="0.3">
      <c r="A1" s="1" t="s">
        <v>1</v>
      </c>
      <c r="B1" s="3" t="s">
        <v>2</v>
      </c>
      <c r="C1" s="3" t="s">
        <v>3</v>
      </c>
      <c r="D1" s="3" t="s">
        <v>4</v>
      </c>
      <c r="E1" s="3" t="s">
        <v>5</v>
      </c>
    </row>
    <row r="2" spans="1:12" x14ac:dyDescent="0.25">
      <c r="A2" s="1" t="s">
        <v>8</v>
      </c>
      <c r="B2" s="3">
        <v>8.1675799999999992</v>
      </c>
      <c r="C2" s="3">
        <v>11.633800000000001</v>
      </c>
      <c r="D2" s="3">
        <v>15.048</v>
      </c>
      <c r="E2" s="3">
        <v>11.8169</v>
      </c>
      <c r="H2" s="6"/>
      <c r="I2" s="6" t="s">
        <v>2</v>
      </c>
      <c r="J2" s="6" t="s">
        <v>3</v>
      </c>
      <c r="K2" s="6" t="s">
        <v>4</v>
      </c>
      <c r="L2" s="6" t="s">
        <v>5</v>
      </c>
    </row>
    <row r="3" spans="1:12" x14ac:dyDescent="0.25">
      <c r="A3" s="1" t="s">
        <v>8</v>
      </c>
      <c r="B3" s="3">
        <v>9.2894400000000008</v>
      </c>
      <c r="C3" s="3">
        <v>11.4452</v>
      </c>
      <c r="D3" s="3">
        <v>15.1717</v>
      </c>
      <c r="E3" s="3">
        <v>8.1163699999999999</v>
      </c>
      <c r="H3" s="4"/>
      <c r="I3" s="4"/>
      <c r="J3" s="4"/>
      <c r="K3" s="4"/>
      <c r="L3" s="4"/>
    </row>
    <row r="4" spans="1:12" x14ac:dyDescent="0.25">
      <c r="A4" s="1" t="s">
        <v>8</v>
      </c>
      <c r="B4" s="3">
        <v>8.8713300000000004</v>
      </c>
      <c r="C4" s="3">
        <v>11.4902</v>
      </c>
      <c r="D4" s="3">
        <v>14.745699999999999</v>
      </c>
      <c r="E4" s="3">
        <v>8.5639199999999995</v>
      </c>
      <c r="H4" s="4" t="s">
        <v>12</v>
      </c>
      <c r="I4" s="4">
        <v>12.52822303030303</v>
      </c>
      <c r="J4" s="4">
        <v>12.077275757575757</v>
      </c>
      <c r="K4" s="4">
        <v>14.632181818181815</v>
      </c>
      <c r="L4" s="4">
        <v>15.831154242424239</v>
      </c>
    </row>
    <row r="5" spans="1:12" x14ac:dyDescent="0.25">
      <c r="A5" s="1" t="s">
        <v>8</v>
      </c>
      <c r="B5" s="3">
        <v>8.9286700000000003</v>
      </c>
      <c r="C5" s="3">
        <v>10.585100000000001</v>
      </c>
      <c r="D5" s="3">
        <v>14.0907</v>
      </c>
      <c r="E5" s="3">
        <v>8.7826000000000004</v>
      </c>
      <c r="H5" s="4" t="s">
        <v>13</v>
      </c>
      <c r="I5" s="4">
        <v>0.81349945855799166</v>
      </c>
      <c r="J5" s="4">
        <v>0.10434006374393813</v>
      </c>
      <c r="K5" s="4">
        <v>0.19898547526055618</v>
      </c>
      <c r="L5" s="4">
        <v>0.50406214663349003</v>
      </c>
    </row>
    <row r="6" spans="1:12" x14ac:dyDescent="0.25">
      <c r="A6" s="1" t="s">
        <v>8</v>
      </c>
      <c r="B6" s="3">
        <v>8.6986600000000003</v>
      </c>
      <c r="C6" s="3">
        <v>11.6532</v>
      </c>
      <c r="D6" s="3">
        <v>12.7524</v>
      </c>
      <c r="E6" s="3">
        <v>13.9169</v>
      </c>
      <c r="H6" s="4" t="s">
        <v>14</v>
      </c>
      <c r="I6" s="4">
        <v>9.6572999999999993</v>
      </c>
      <c r="J6" s="4">
        <v>12.1282</v>
      </c>
      <c r="K6" s="4">
        <v>15.0281</v>
      </c>
      <c r="L6" s="4">
        <v>17.1175</v>
      </c>
    </row>
    <row r="7" spans="1:12" x14ac:dyDescent="0.25">
      <c r="A7" s="1" t="s">
        <v>8</v>
      </c>
      <c r="B7" s="3">
        <v>8.8879300000000008</v>
      </c>
      <c r="C7" s="3">
        <v>11.9499</v>
      </c>
      <c r="D7" s="3">
        <v>15.2425</v>
      </c>
      <c r="E7" s="3">
        <v>11.483000000000001</v>
      </c>
      <c r="H7" s="4" t="s">
        <v>15</v>
      </c>
      <c r="I7" s="4" t="e">
        <v>#N/A</v>
      </c>
      <c r="J7" s="4" t="e">
        <v>#N/A</v>
      </c>
      <c r="K7" s="4" t="e">
        <v>#N/A</v>
      </c>
      <c r="L7" s="4" t="e">
        <v>#N/A</v>
      </c>
    </row>
    <row r="8" spans="1:12" x14ac:dyDescent="0.25">
      <c r="A8" s="1" t="s">
        <v>8</v>
      </c>
      <c r="B8" s="3">
        <v>18.035</v>
      </c>
      <c r="C8" s="3">
        <v>10.844099999999999</v>
      </c>
      <c r="D8" s="3">
        <v>14.6844</v>
      </c>
      <c r="E8" s="3">
        <v>16.109000000000002</v>
      </c>
      <c r="H8" s="4" t="s">
        <v>16</v>
      </c>
      <c r="I8" s="4">
        <v>4.6731986026111496</v>
      </c>
      <c r="J8" s="4">
        <v>0.59938803272082386</v>
      </c>
      <c r="K8" s="4">
        <v>1.1430845283854081</v>
      </c>
      <c r="L8" s="4">
        <v>2.8956165790845212</v>
      </c>
    </row>
    <row r="9" spans="1:12" x14ac:dyDescent="0.25">
      <c r="A9" s="1" t="s">
        <v>8</v>
      </c>
      <c r="B9" s="3">
        <v>19.429500000000001</v>
      </c>
      <c r="C9" s="3">
        <v>12.345700000000001</v>
      </c>
      <c r="D9" s="3">
        <v>13.381600000000001</v>
      </c>
      <c r="E9" s="3">
        <v>17.018699999999999</v>
      </c>
      <c r="H9" s="4" t="s">
        <v>17</v>
      </c>
      <c r="I9" s="4">
        <v>21.838785179446802</v>
      </c>
      <c r="J9" s="4">
        <v>0.35926601376893935</v>
      </c>
      <c r="K9" s="4">
        <v>1.306642239034091</v>
      </c>
      <c r="L9" s="4">
        <v>8.3845953730691463</v>
      </c>
    </row>
    <row r="10" spans="1:12" x14ac:dyDescent="0.25">
      <c r="A10" s="1" t="s">
        <v>8</v>
      </c>
      <c r="B10" s="3">
        <v>8.9305599999999998</v>
      </c>
      <c r="C10" s="3">
        <v>12.226599999999999</v>
      </c>
      <c r="D10" s="3">
        <v>13.037100000000001</v>
      </c>
      <c r="E10" s="3">
        <v>16.981300000000001</v>
      </c>
      <c r="H10" s="4" t="s">
        <v>18</v>
      </c>
      <c r="I10" s="4">
        <v>-1.6185532065890165</v>
      </c>
      <c r="J10" s="4">
        <v>0.41533397605335942</v>
      </c>
      <c r="K10" s="4">
        <v>-0.17106360147754529</v>
      </c>
      <c r="L10" s="4">
        <v>1.8807750246086008</v>
      </c>
    </row>
    <row r="11" spans="1:12" x14ac:dyDescent="0.25">
      <c r="A11" s="1" t="s">
        <v>8</v>
      </c>
      <c r="B11" s="3">
        <v>10.341699999999999</v>
      </c>
      <c r="C11" s="3">
        <v>12.493600000000001</v>
      </c>
      <c r="D11" s="3">
        <v>15.6456</v>
      </c>
      <c r="E11" s="3">
        <v>17.191800000000001</v>
      </c>
      <c r="H11" s="4" t="s">
        <v>19</v>
      </c>
      <c r="I11" s="4">
        <v>0.61745661252930995</v>
      </c>
      <c r="J11" s="4">
        <v>-0.22256097382173248</v>
      </c>
      <c r="K11" s="4">
        <v>-0.87660981957131168</v>
      </c>
      <c r="L11" s="4">
        <v>-1.7033663475018777</v>
      </c>
    </row>
    <row r="12" spans="1:12" x14ac:dyDescent="0.25">
      <c r="A12" s="1" t="s">
        <v>8</v>
      </c>
      <c r="B12" s="3">
        <v>10.554</v>
      </c>
      <c r="C12" s="3">
        <v>12.2768</v>
      </c>
      <c r="D12" s="3">
        <v>16.051300000000001</v>
      </c>
      <c r="E12" s="3">
        <v>15.7746</v>
      </c>
      <c r="H12" s="4" t="s">
        <v>20</v>
      </c>
      <c r="I12" s="4">
        <v>11.261920000000002</v>
      </c>
      <c r="J12" s="4">
        <v>2.6979999999999986</v>
      </c>
      <c r="K12" s="4">
        <v>4.2685999999999993</v>
      </c>
      <c r="L12" s="4">
        <v>10.135629999999999</v>
      </c>
    </row>
    <row r="13" spans="1:12" x14ac:dyDescent="0.25">
      <c r="A13" s="1" t="s">
        <v>8</v>
      </c>
      <c r="B13" s="3">
        <v>19.127600000000001</v>
      </c>
      <c r="C13" s="3">
        <v>12.8125</v>
      </c>
      <c r="D13" s="3">
        <v>15.453799999999999</v>
      </c>
      <c r="E13" s="3">
        <v>17.0334</v>
      </c>
      <c r="H13" s="4" t="s">
        <v>21</v>
      </c>
      <c r="I13" s="4">
        <v>8.1675799999999992</v>
      </c>
      <c r="J13" s="4">
        <v>10.585100000000001</v>
      </c>
      <c r="K13" s="4">
        <v>11.8872</v>
      </c>
      <c r="L13" s="4">
        <v>8.1163699999999999</v>
      </c>
    </row>
    <row r="14" spans="1:12" x14ac:dyDescent="0.25">
      <c r="A14" s="1" t="s">
        <v>8</v>
      </c>
      <c r="B14" s="3">
        <v>8.7168799999999997</v>
      </c>
      <c r="C14" s="3">
        <v>12.2829</v>
      </c>
      <c r="D14" s="3">
        <v>14.707800000000001</v>
      </c>
      <c r="E14" s="3">
        <v>17.492799999999999</v>
      </c>
      <c r="H14" s="4" t="s">
        <v>22</v>
      </c>
      <c r="I14" s="4">
        <v>19.429500000000001</v>
      </c>
      <c r="J14" s="4">
        <v>13.283099999999999</v>
      </c>
      <c r="K14" s="4">
        <v>16.155799999999999</v>
      </c>
      <c r="L14" s="4">
        <v>18.251999999999999</v>
      </c>
    </row>
    <row r="15" spans="1:12" x14ac:dyDescent="0.25">
      <c r="A15" s="1" t="s">
        <v>8</v>
      </c>
      <c r="B15" s="3">
        <v>9.8180899999999998</v>
      </c>
      <c r="C15" s="3">
        <v>12.430199999999999</v>
      </c>
      <c r="D15" s="3">
        <v>15.772</v>
      </c>
      <c r="E15" s="3">
        <v>17.222799999999999</v>
      </c>
      <c r="H15" s="4" t="s">
        <v>23</v>
      </c>
      <c r="I15" s="4">
        <v>413.43135999999998</v>
      </c>
      <c r="J15" s="4">
        <v>398.55009999999999</v>
      </c>
      <c r="K15" s="4">
        <v>482.86199999999991</v>
      </c>
      <c r="L15" s="4">
        <v>522.42808999999988</v>
      </c>
    </row>
    <row r="16" spans="1:12" ht="16.5" thickBot="1" x14ac:dyDescent="0.3">
      <c r="A16" s="1" t="s">
        <v>8</v>
      </c>
      <c r="B16" s="3">
        <v>17.951000000000001</v>
      </c>
      <c r="C16" s="3">
        <v>11.6373</v>
      </c>
      <c r="D16" s="3">
        <v>12.4094</v>
      </c>
      <c r="E16" s="3">
        <v>16.580300000000001</v>
      </c>
      <c r="H16" s="5" t="s">
        <v>24</v>
      </c>
      <c r="I16" s="5">
        <v>33</v>
      </c>
      <c r="J16" s="5">
        <v>33</v>
      </c>
      <c r="K16" s="5">
        <v>33</v>
      </c>
      <c r="L16" s="5">
        <v>33</v>
      </c>
    </row>
    <row r="17" spans="1:5" x14ac:dyDescent="0.25">
      <c r="A17" s="1" t="s">
        <v>8</v>
      </c>
      <c r="B17" s="3">
        <v>8.5035500000000006</v>
      </c>
      <c r="C17" s="3">
        <v>12.114699999999999</v>
      </c>
      <c r="D17" s="3">
        <v>15.353300000000001</v>
      </c>
      <c r="E17" s="3">
        <v>17.1175</v>
      </c>
    </row>
    <row r="18" spans="1:5" x14ac:dyDescent="0.25">
      <c r="A18" s="1" t="s">
        <v>8</v>
      </c>
      <c r="B18" s="3">
        <v>9.47485</v>
      </c>
      <c r="C18" s="3">
        <v>12.1282</v>
      </c>
      <c r="D18" s="3">
        <v>15.4887</v>
      </c>
      <c r="E18" s="3">
        <v>14.4053</v>
      </c>
    </row>
    <row r="19" spans="1:5" x14ac:dyDescent="0.25">
      <c r="A19" s="1" t="s">
        <v>8</v>
      </c>
      <c r="B19" s="3">
        <v>18.9133</v>
      </c>
      <c r="C19" s="3">
        <v>12.6732</v>
      </c>
      <c r="D19" s="3">
        <v>12.5847</v>
      </c>
      <c r="E19" s="3">
        <v>17.555800000000001</v>
      </c>
    </row>
    <row r="20" spans="1:5" x14ac:dyDescent="0.25">
      <c r="A20" s="1" t="s">
        <v>8</v>
      </c>
      <c r="B20" s="3">
        <v>9.6572999999999993</v>
      </c>
      <c r="C20" s="3">
        <v>11.540100000000001</v>
      </c>
      <c r="D20" s="3">
        <v>15.0281</v>
      </c>
      <c r="E20" s="3">
        <v>17.214300000000001</v>
      </c>
    </row>
    <row r="21" spans="1:5" x14ac:dyDescent="0.25">
      <c r="A21" s="1" t="s">
        <v>8</v>
      </c>
      <c r="B21" s="3">
        <v>9.1607299999999992</v>
      </c>
      <c r="C21" s="3">
        <v>11.9023</v>
      </c>
      <c r="D21" s="3">
        <v>11.8872</v>
      </c>
      <c r="E21" s="3">
        <v>16.948899999999998</v>
      </c>
    </row>
    <row r="22" spans="1:5" x14ac:dyDescent="0.25">
      <c r="A22" s="1" t="s">
        <v>8</v>
      </c>
      <c r="B22" s="3">
        <v>19.230599999999999</v>
      </c>
      <c r="C22" s="3">
        <v>13.214600000000001</v>
      </c>
      <c r="D22" s="3">
        <v>13.9466</v>
      </c>
      <c r="E22" s="3">
        <v>17.676500000000001</v>
      </c>
    </row>
    <row r="23" spans="1:5" x14ac:dyDescent="0.25">
      <c r="A23" s="1" t="s">
        <v>8</v>
      </c>
      <c r="B23" s="3">
        <v>19.1845</v>
      </c>
      <c r="C23" s="3">
        <v>12.8506</v>
      </c>
      <c r="D23" s="3">
        <v>13.934200000000001</v>
      </c>
      <c r="E23" s="3">
        <v>17.898</v>
      </c>
    </row>
    <row r="24" spans="1:5" x14ac:dyDescent="0.25">
      <c r="A24" s="1" t="s">
        <v>8</v>
      </c>
      <c r="B24" s="3">
        <v>8.54589</v>
      </c>
      <c r="C24" s="3">
        <v>11.840400000000001</v>
      </c>
      <c r="D24" s="3">
        <v>15.8108</v>
      </c>
      <c r="E24" s="3">
        <v>15.5999</v>
      </c>
    </row>
    <row r="25" spans="1:5" x14ac:dyDescent="0.25">
      <c r="A25" s="1" t="s">
        <v>8</v>
      </c>
      <c r="B25" s="3">
        <v>8.6295199999999994</v>
      </c>
      <c r="C25" s="3">
        <v>12.5938</v>
      </c>
      <c r="D25" s="3">
        <v>14.376899999999999</v>
      </c>
      <c r="E25" s="3">
        <v>17.474900000000002</v>
      </c>
    </row>
    <row r="26" spans="1:5" x14ac:dyDescent="0.25">
      <c r="A26" s="1" t="s">
        <v>8</v>
      </c>
      <c r="B26" s="3">
        <v>19.3291</v>
      </c>
      <c r="C26" s="3">
        <v>13.283099999999999</v>
      </c>
      <c r="D26" s="3">
        <v>14.4602</v>
      </c>
      <c r="E26" s="3">
        <v>17.755299999999998</v>
      </c>
    </row>
    <row r="27" spans="1:5" x14ac:dyDescent="0.25">
      <c r="A27" s="1" t="s">
        <v>8</v>
      </c>
      <c r="B27" s="3">
        <v>18.615100000000002</v>
      </c>
      <c r="C27" s="3">
        <v>12.728400000000001</v>
      </c>
      <c r="D27" s="3">
        <v>15.262499999999999</v>
      </c>
      <c r="E27" s="3">
        <v>18.238499999999998</v>
      </c>
    </row>
    <row r="28" spans="1:5" x14ac:dyDescent="0.25">
      <c r="A28" s="1" t="s">
        <v>8</v>
      </c>
      <c r="B28" s="3">
        <v>8.7585999999999995</v>
      </c>
      <c r="C28" s="3">
        <v>12.273899999999999</v>
      </c>
      <c r="D28" s="3">
        <v>15.775600000000001</v>
      </c>
      <c r="E28" s="3">
        <v>17.587599999999998</v>
      </c>
    </row>
    <row r="29" spans="1:5" x14ac:dyDescent="0.25">
      <c r="A29" s="1" t="s">
        <v>8</v>
      </c>
      <c r="B29" s="3">
        <v>15.082700000000001</v>
      </c>
      <c r="C29" s="3">
        <v>11.813700000000001</v>
      </c>
      <c r="D29" s="3">
        <v>13.436</v>
      </c>
      <c r="E29" s="3">
        <v>18.251999999999999</v>
      </c>
    </row>
    <row r="30" spans="1:5" x14ac:dyDescent="0.25">
      <c r="A30" s="1" t="s">
        <v>8</v>
      </c>
      <c r="B30" s="3">
        <v>18.782</v>
      </c>
      <c r="C30" s="3">
        <v>12.2463</v>
      </c>
      <c r="D30" s="3">
        <v>15.473699999999999</v>
      </c>
      <c r="E30" s="3">
        <v>17.785</v>
      </c>
    </row>
    <row r="31" spans="1:5" x14ac:dyDescent="0.25">
      <c r="A31" s="1" t="s">
        <v>8</v>
      </c>
      <c r="B31" s="3">
        <v>18.481999999999999</v>
      </c>
      <c r="C31" s="3">
        <v>11.775</v>
      </c>
      <c r="D31" s="3">
        <v>15.0778</v>
      </c>
      <c r="E31" s="3">
        <v>17.827500000000001</v>
      </c>
    </row>
    <row r="32" spans="1:5" x14ac:dyDescent="0.25">
      <c r="A32" s="1" t="s">
        <v>8</v>
      </c>
      <c r="B32" s="3">
        <v>9.8802500000000002</v>
      </c>
      <c r="C32" s="3">
        <v>11.773199999999999</v>
      </c>
      <c r="D32" s="3">
        <v>16.155799999999999</v>
      </c>
      <c r="E32" s="3">
        <v>17.932099999999998</v>
      </c>
    </row>
    <row r="33" spans="1:5" x14ac:dyDescent="0.25">
      <c r="A33" s="1" t="s">
        <v>8</v>
      </c>
      <c r="B33" s="3">
        <v>8.6332599999999999</v>
      </c>
      <c r="C33" s="3">
        <v>12.1662</v>
      </c>
      <c r="D33" s="3">
        <v>15.630599999999999</v>
      </c>
      <c r="E33" s="3">
        <v>17.141999999999999</v>
      </c>
    </row>
    <row r="34" spans="1:5" x14ac:dyDescent="0.25">
      <c r="A34" s="1" t="s">
        <v>8</v>
      </c>
      <c r="B34" s="3">
        <v>8.8201699999999992</v>
      </c>
      <c r="C34" s="3">
        <v>11.5253</v>
      </c>
      <c r="D34" s="3">
        <v>14.985300000000001</v>
      </c>
      <c r="E34" s="3">
        <v>13.932600000000001</v>
      </c>
    </row>
    <row r="35" spans="1:5" x14ac:dyDescent="0.25">
      <c r="A35" s="1" t="s">
        <v>8</v>
      </c>
      <c r="B35" s="3">
        <v>18.539300000000001</v>
      </c>
      <c r="C35" s="3">
        <v>12.895799999999999</v>
      </c>
      <c r="D35" s="3">
        <v>15.4201</v>
      </c>
      <c r="E35" s="3">
        <v>17.946000000000002</v>
      </c>
    </row>
    <row r="36" spans="1:5" x14ac:dyDescent="0.25">
      <c r="A36" s="1" t="s">
        <v>8</v>
      </c>
      <c r="B36" s="3">
        <v>8.9863599999999995</v>
      </c>
      <c r="C36" s="3">
        <v>12.215400000000001</v>
      </c>
      <c r="D36" s="3">
        <v>15.963699999999999</v>
      </c>
      <c r="E36" s="3">
        <v>18.60790000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3:X28"/>
  <sheetViews>
    <sheetView topLeftCell="B1" zoomScale="85" zoomScaleNormal="85" workbookViewId="0">
      <selection activeCell="O32" sqref="O32"/>
    </sheetView>
  </sheetViews>
  <sheetFormatPr defaultRowHeight="15.75" x14ac:dyDescent="0.25"/>
  <cols>
    <col min="9" max="9" width="9.25" bestFit="1" customWidth="1"/>
    <col min="10" max="10" width="9.5" bestFit="1" customWidth="1"/>
    <col min="12" max="12" width="8.375" customWidth="1"/>
    <col min="13" max="13" width="10.125" customWidth="1"/>
    <col min="14" max="14" width="9.75" customWidth="1"/>
  </cols>
  <sheetData>
    <row r="3" spans="7:24" ht="16.5" thickBot="1" x14ac:dyDescent="0.3">
      <c r="G3" s="25" t="s">
        <v>39</v>
      </c>
      <c r="H3" s="25"/>
      <c r="I3" s="25"/>
      <c r="J3" s="25"/>
      <c r="K3" s="25"/>
      <c r="L3" s="25"/>
      <c r="M3" s="25"/>
      <c r="N3" s="25"/>
    </row>
    <row r="4" spans="7:24" ht="16.5" thickBot="1" x14ac:dyDescent="0.3">
      <c r="G4" s="7" t="s">
        <v>32</v>
      </c>
      <c r="H4" s="8" t="s">
        <v>33</v>
      </c>
      <c r="I4" s="8" t="s">
        <v>34</v>
      </c>
      <c r="J4" s="8" t="s">
        <v>35</v>
      </c>
      <c r="K4" s="8" t="s">
        <v>12</v>
      </c>
      <c r="L4" s="8" t="s">
        <v>36</v>
      </c>
      <c r="M4" s="8" t="s">
        <v>37</v>
      </c>
      <c r="N4" s="9" t="s">
        <v>38</v>
      </c>
      <c r="R4" s="19"/>
      <c r="S4" s="7" t="s">
        <v>26</v>
      </c>
      <c r="T4" s="7" t="s">
        <v>27</v>
      </c>
      <c r="U4" s="7" t="s">
        <v>28</v>
      </c>
      <c r="V4" s="7" t="s">
        <v>29</v>
      </c>
      <c r="W4" s="7" t="s">
        <v>31</v>
      </c>
      <c r="X4" s="19" t="s">
        <v>30</v>
      </c>
    </row>
    <row r="5" spans="7:24" x14ac:dyDescent="0.25">
      <c r="G5" s="26" t="s">
        <v>26</v>
      </c>
      <c r="H5" s="10">
        <v>1990</v>
      </c>
      <c r="I5" s="11">
        <v>7.26159</v>
      </c>
      <c r="J5" s="11">
        <v>14.9168</v>
      </c>
      <c r="K5" s="11">
        <v>12.018636285714285</v>
      </c>
      <c r="L5" s="11">
        <v>2.2075406134750226</v>
      </c>
      <c r="M5" s="11">
        <v>0.37314246839288301</v>
      </c>
      <c r="N5" s="12">
        <v>4.873235560141679</v>
      </c>
      <c r="R5" s="20">
        <v>1990</v>
      </c>
      <c r="S5" s="11">
        <v>12.018636285714285</v>
      </c>
      <c r="T5" s="14">
        <v>10.689729714285715</v>
      </c>
      <c r="U5" s="14">
        <v>14.48340303030303</v>
      </c>
      <c r="V5" s="14">
        <v>16.452315151515155</v>
      </c>
      <c r="W5" s="14">
        <v>15.642051515151513</v>
      </c>
      <c r="X5" s="15">
        <v>12.52822303030303</v>
      </c>
    </row>
    <row r="6" spans="7:24" x14ac:dyDescent="0.25">
      <c r="G6" s="23"/>
      <c r="H6" s="13">
        <v>2000</v>
      </c>
      <c r="I6" s="14">
        <v>8.9287299999999998</v>
      </c>
      <c r="J6" s="14">
        <v>12.5442</v>
      </c>
      <c r="K6" s="14">
        <v>11.287096571428572</v>
      </c>
      <c r="L6" s="14">
        <v>0.86093268370769538</v>
      </c>
      <c r="M6" s="14">
        <v>0.1455241841340798</v>
      </c>
      <c r="N6" s="15">
        <v>0.74120508587613465</v>
      </c>
      <c r="R6" s="21">
        <v>2000</v>
      </c>
      <c r="S6" s="14">
        <v>11.287096571428572</v>
      </c>
      <c r="T6" s="14">
        <v>11.309284000000002</v>
      </c>
      <c r="U6" s="14">
        <v>14.347736363636365</v>
      </c>
      <c r="V6" s="14">
        <v>14.005460606060609</v>
      </c>
      <c r="W6" s="14">
        <v>13.873260606060605</v>
      </c>
      <c r="X6" s="15">
        <v>12.077275757575757</v>
      </c>
    </row>
    <row r="7" spans="7:24" x14ac:dyDescent="0.25">
      <c r="G7" s="23"/>
      <c r="H7" s="13">
        <v>2010</v>
      </c>
      <c r="I7" s="14">
        <v>5.5695800000000002</v>
      </c>
      <c r="J7" s="14">
        <v>18.142199999999999</v>
      </c>
      <c r="K7" s="14">
        <v>14.914501714285715</v>
      </c>
      <c r="L7" s="14">
        <v>3.5170472829771526</v>
      </c>
      <c r="M7" s="14">
        <v>0.59448949505790194</v>
      </c>
      <c r="N7" s="15">
        <v>12.369621590696973</v>
      </c>
      <c r="R7" s="21">
        <v>2010</v>
      </c>
      <c r="S7" s="14">
        <v>14.914501714285715</v>
      </c>
      <c r="T7" s="14">
        <v>15.162519428571429</v>
      </c>
      <c r="U7" s="14">
        <v>12.449443636363634</v>
      </c>
      <c r="V7" s="14">
        <v>12.475310909090906</v>
      </c>
      <c r="W7" s="14">
        <v>15.160133333333334</v>
      </c>
      <c r="X7" s="15">
        <v>14.632181818181815</v>
      </c>
    </row>
    <row r="8" spans="7:24" ht="16.5" thickBot="1" x14ac:dyDescent="0.3">
      <c r="G8" s="23"/>
      <c r="H8" s="13">
        <v>2016</v>
      </c>
      <c r="I8" s="14">
        <v>15.048400000000001</v>
      </c>
      <c r="J8" s="14">
        <v>19.084800000000001</v>
      </c>
      <c r="K8" s="14">
        <v>18.575097142857139</v>
      </c>
      <c r="L8" s="14">
        <v>0.67623225408300713</v>
      </c>
      <c r="M8" s="14">
        <v>0.11430411334458175</v>
      </c>
      <c r="N8" s="15">
        <v>0.4572900614621847</v>
      </c>
      <c r="R8" s="22">
        <v>2016</v>
      </c>
      <c r="S8" s="17">
        <v>18.575097142857139</v>
      </c>
      <c r="T8" s="17">
        <v>9.5905357142857124</v>
      </c>
      <c r="U8" s="17">
        <v>8.8821872727272702</v>
      </c>
      <c r="V8" s="17">
        <v>17.117606060606061</v>
      </c>
      <c r="W8" s="17">
        <v>16.570084848484846</v>
      </c>
      <c r="X8" s="18">
        <v>15.831154242424239</v>
      </c>
    </row>
    <row r="9" spans="7:24" x14ac:dyDescent="0.25">
      <c r="G9" s="23" t="s">
        <v>27</v>
      </c>
      <c r="H9" s="13">
        <v>1990</v>
      </c>
      <c r="I9" s="14">
        <v>5.8719700000000001</v>
      </c>
      <c r="J9" s="14">
        <v>19.5563</v>
      </c>
      <c r="K9" s="14">
        <v>10.689729714285715</v>
      </c>
      <c r="L9" s="14">
        <v>5.2813177637484765</v>
      </c>
      <c r="M9" s="14">
        <v>0.89270563572106387</v>
      </c>
      <c r="N9" s="15">
        <v>27.892317321685208</v>
      </c>
    </row>
    <row r="10" spans="7:24" x14ac:dyDescent="0.25">
      <c r="G10" s="23"/>
      <c r="H10" s="13">
        <v>2000</v>
      </c>
      <c r="I10" s="14">
        <v>8.9616000000000007</v>
      </c>
      <c r="J10" s="14">
        <v>12.5288</v>
      </c>
      <c r="K10" s="14">
        <v>11.309284000000002</v>
      </c>
      <c r="L10" s="14">
        <v>0.9000084406898311</v>
      </c>
      <c r="M10" s="14">
        <v>0.15212919258811769</v>
      </c>
      <c r="N10" s="15">
        <v>0.81001519331294114</v>
      </c>
    </row>
    <row r="11" spans="7:24" x14ac:dyDescent="0.25">
      <c r="G11" s="23"/>
      <c r="H11" s="13">
        <v>2010</v>
      </c>
      <c r="I11" s="14">
        <v>7.2021100000000002</v>
      </c>
      <c r="J11" s="14">
        <v>17.630800000000001</v>
      </c>
      <c r="K11" s="14">
        <v>15.162519428571429</v>
      </c>
      <c r="L11" s="14">
        <v>2.1925096360630074</v>
      </c>
      <c r="M11" s="14">
        <v>0.37060176949038443</v>
      </c>
      <c r="N11" s="15">
        <v>4.8070985042291419</v>
      </c>
    </row>
    <row r="12" spans="7:24" x14ac:dyDescent="0.25">
      <c r="G12" s="23"/>
      <c r="H12" s="13">
        <v>2016</v>
      </c>
      <c r="I12" s="14">
        <v>8.2433200000000006</v>
      </c>
      <c r="J12" s="14">
        <v>12.9009</v>
      </c>
      <c r="K12" s="14">
        <v>9.5905357142857124</v>
      </c>
      <c r="L12" s="14">
        <v>1.5699378157267194</v>
      </c>
      <c r="M12" s="14">
        <v>0.26536792492412614</v>
      </c>
      <c r="N12" s="15">
        <v>2.4647047452487829</v>
      </c>
    </row>
    <row r="13" spans="7:24" x14ac:dyDescent="0.25">
      <c r="G13" s="23" t="s">
        <v>28</v>
      </c>
      <c r="H13" s="13">
        <v>1990</v>
      </c>
      <c r="I13" s="14">
        <v>10.913600000000001</v>
      </c>
      <c r="J13" s="14">
        <v>18.209099999999999</v>
      </c>
      <c r="K13" s="14">
        <v>14.48340303030303</v>
      </c>
      <c r="L13" s="14">
        <v>1.6700284373486245</v>
      </c>
      <c r="M13" s="14">
        <v>0.29071463575300555</v>
      </c>
      <c r="N13" s="15">
        <v>2.7889949815530883</v>
      </c>
    </row>
    <row r="14" spans="7:24" x14ac:dyDescent="0.25">
      <c r="G14" s="23"/>
      <c r="H14" s="13">
        <v>2000</v>
      </c>
      <c r="I14" s="14">
        <v>11.6782</v>
      </c>
      <c r="J14" s="14">
        <v>15.225300000000001</v>
      </c>
      <c r="K14" s="14">
        <v>14.347736363636365</v>
      </c>
      <c r="L14" s="14">
        <v>0.76906872897444212</v>
      </c>
      <c r="M14" s="14">
        <v>0.13387768160869876</v>
      </c>
      <c r="N14" s="15">
        <v>0.59146670988636385</v>
      </c>
    </row>
    <row r="15" spans="7:24" x14ac:dyDescent="0.25">
      <c r="G15" s="23"/>
      <c r="H15" s="13">
        <v>2010</v>
      </c>
      <c r="I15" s="14">
        <v>9.0533800000000006</v>
      </c>
      <c r="J15" s="14">
        <v>18.859400000000001</v>
      </c>
      <c r="K15" s="14">
        <v>12.449443636363634</v>
      </c>
      <c r="L15" s="14">
        <v>2.4438504744611422</v>
      </c>
      <c r="M15" s="14">
        <v>0.42541976210041565</v>
      </c>
      <c r="N15" s="15">
        <v>5.9724051415239501</v>
      </c>
    </row>
    <row r="16" spans="7:24" x14ac:dyDescent="0.25">
      <c r="G16" s="23"/>
      <c r="H16" s="13">
        <v>2016</v>
      </c>
      <c r="I16" s="14">
        <v>8.1344600000000007</v>
      </c>
      <c r="J16" s="14">
        <v>10.5785</v>
      </c>
      <c r="K16" s="14">
        <v>8.8821872727272702</v>
      </c>
      <c r="L16" s="14">
        <v>0.67783452795590493</v>
      </c>
      <c r="M16" s="14">
        <v>0.11799584575240087</v>
      </c>
      <c r="N16" s="15">
        <v>0.45945964728920446</v>
      </c>
    </row>
    <row r="17" spans="7:14" x14ac:dyDescent="0.25">
      <c r="G17" s="23" t="s">
        <v>29</v>
      </c>
      <c r="H17" s="13">
        <v>1990</v>
      </c>
      <c r="I17" s="14">
        <v>14.790900000000001</v>
      </c>
      <c r="J17" s="14">
        <v>18.148499999999999</v>
      </c>
      <c r="K17" s="14">
        <v>16.452315151515155</v>
      </c>
      <c r="L17" s="14">
        <v>0.67741713105793055</v>
      </c>
      <c r="M17" s="14">
        <v>0.1179231862787983</v>
      </c>
      <c r="N17" s="15">
        <v>0.45889396945075739</v>
      </c>
    </row>
    <row r="18" spans="7:14" x14ac:dyDescent="0.25">
      <c r="G18" s="23"/>
      <c r="H18" s="13">
        <v>2000</v>
      </c>
      <c r="I18" s="14">
        <v>12.314</v>
      </c>
      <c r="J18" s="14">
        <v>15.1068</v>
      </c>
      <c r="K18" s="14">
        <v>14.005460606060609</v>
      </c>
      <c r="L18" s="14">
        <v>0.71226772921923198</v>
      </c>
      <c r="M18" s="14">
        <v>0.12398989671537161</v>
      </c>
      <c r="N18" s="15">
        <v>0.50732531808712122</v>
      </c>
    </row>
    <row r="19" spans="7:14" x14ac:dyDescent="0.25">
      <c r="G19" s="23"/>
      <c r="H19" s="13">
        <v>2010</v>
      </c>
      <c r="I19" s="14">
        <v>9.1486599999999996</v>
      </c>
      <c r="J19" s="14">
        <v>15.470700000000001</v>
      </c>
      <c r="K19" s="14">
        <v>12.475310909090906</v>
      </c>
      <c r="L19" s="14">
        <v>1.3223422427844906</v>
      </c>
      <c r="M19" s="14">
        <v>0.23019023799512442</v>
      </c>
      <c r="N19" s="15">
        <v>1.7485890070523169</v>
      </c>
    </row>
    <row r="20" spans="7:14" x14ac:dyDescent="0.25">
      <c r="G20" s="23"/>
      <c r="H20" s="13">
        <v>2016</v>
      </c>
      <c r="I20" s="14">
        <v>14.3512</v>
      </c>
      <c r="J20" s="14">
        <v>18.037500000000001</v>
      </c>
      <c r="K20" s="14">
        <v>17.117606060606061</v>
      </c>
      <c r="L20" s="14">
        <v>0.75095371734023741</v>
      </c>
      <c r="M20" s="14">
        <v>0.13072426284580621</v>
      </c>
      <c r="N20" s="15">
        <v>0.56393148558712125</v>
      </c>
    </row>
    <row r="21" spans="7:14" x14ac:dyDescent="0.25">
      <c r="G21" s="23" t="s">
        <v>31</v>
      </c>
      <c r="H21" s="13">
        <v>1990</v>
      </c>
      <c r="I21" s="14">
        <v>11.2264</v>
      </c>
      <c r="J21" s="14">
        <v>17.829000000000001</v>
      </c>
      <c r="K21" s="14">
        <v>15.642051515151513</v>
      </c>
      <c r="L21" s="14">
        <v>1.4781945106533703</v>
      </c>
      <c r="M21" s="14">
        <v>0.2573206354611185</v>
      </c>
      <c r="N21" s="15">
        <v>2.1850590113257571</v>
      </c>
    </row>
    <row r="22" spans="7:14" x14ac:dyDescent="0.25">
      <c r="G22" s="23"/>
      <c r="H22" s="13">
        <v>2000</v>
      </c>
      <c r="I22" s="14">
        <v>11.126300000000001</v>
      </c>
      <c r="J22" s="14">
        <v>14.7112</v>
      </c>
      <c r="K22" s="14">
        <v>13.873260606060605</v>
      </c>
      <c r="L22" s="14">
        <v>0.74390071117530265</v>
      </c>
      <c r="M22" s="14">
        <v>0.12949649206517327</v>
      </c>
      <c r="N22" s="15">
        <v>0.55338826808712105</v>
      </c>
    </row>
    <row r="23" spans="7:14" x14ac:dyDescent="0.25">
      <c r="G23" s="23"/>
      <c r="H23" s="13">
        <v>2010</v>
      </c>
      <c r="I23" s="14">
        <v>10.5831</v>
      </c>
      <c r="J23" s="14">
        <v>17.873000000000001</v>
      </c>
      <c r="K23" s="14">
        <v>15.160133333333334</v>
      </c>
      <c r="L23" s="14">
        <v>1.8681813753063659</v>
      </c>
      <c r="M23" s="14">
        <v>0.32520863471342398</v>
      </c>
      <c r="N23" s="15">
        <v>3.4901016510415843</v>
      </c>
    </row>
    <row r="24" spans="7:14" x14ac:dyDescent="0.25">
      <c r="G24" s="23"/>
      <c r="H24" s="13">
        <v>2016</v>
      </c>
      <c r="I24" s="14">
        <v>10.6591</v>
      </c>
      <c r="J24" s="14">
        <v>17.244199999999999</v>
      </c>
      <c r="K24" s="14">
        <v>16.570084848484846</v>
      </c>
      <c r="L24" s="14">
        <v>1.0860959577545428</v>
      </c>
      <c r="M24" s="14">
        <v>0.18906503846886943</v>
      </c>
      <c r="N24" s="15">
        <v>1.1796044294507575</v>
      </c>
    </row>
    <row r="25" spans="7:14" x14ac:dyDescent="0.25">
      <c r="G25" s="23" t="s">
        <v>30</v>
      </c>
      <c r="H25" s="13">
        <v>1990</v>
      </c>
      <c r="I25" s="14">
        <v>8.1675799999999992</v>
      </c>
      <c r="J25" s="14">
        <v>19.429500000000001</v>
      </c>
      <c r="K25" s="14">
        <v>12.52822303030303</v>
      </c>
      <c r="L25" s="14">
        <v>4.6731986026111496</v>
      </c>
      <c r="M25" s="14">
        <v>0.81349945855799166</v>
      </c>
      <c r="N25" s="15">
        <v>21.838785179446802</v>
      </c>
    </row>
    <row r="26" spans="7:14" x14ac:dyDescent="0.25">
      <c r="G26" s="23"/>
      <c r="H26" s="13">
        <v>2000</v>
      </c>
      <c r="I26" s="14">
        <v>10.585100000000001</v>
      </c>
      <c r="J26" s="14">
        <v>13.283099999999999</v>
      </c>
      <c r="K26" s="14">
        <v>12.077275757575757</v>
      </c>
      <c r="L26" s="14">
        <v>0.59938803272082386</v>
      </c>
      <c r="M26" s="14">
        <v>0.10434006374393813</v>
      </c>
      <c r="N26" s="15">
        <v>0.35926601376893935</v>
      </c>
    </row>
    <row r="27" spans="7:14" x14ac:dyDescent="0.25">
      <c r="G27" s="23"/>
      <c r="H27" s="13">
        <v>2010</v>
      </c>
      <c r="I27" s="14">
        <v>11.8872</v>
      </c>
      <c r="J27" s="14">
        <v>16.155799999999999</v>
      </c>
      <c r="K27" s="14">
        <v>14.632181818181815</v>
      </c>
      <c r="L27" s="14">
        <v>1.1430845283854081</v>
      </c>
      <c r="M27" s="14">
        <v>0.19898547526055618</v>
      </c>
      <c r="N27" s="15">
        <v>1.306642239034091</v>
      </c>
    </row>
    <row r="28" spans="7:14" ht="16.5" thickBot="1" x14ac:dyDescent="0.3">
      <c r="G28" s="24"/>
      <c r="H28" s="16">
        <v>2016</v>
      </c>
      <c r="I28" s="17">
        <v>8.1163699999999999</v>
      </c>
      <c r="J28" s="17">
        <v>18.251999999999999</v>
      </c>
      <c r="K28" s="17">
        <v>15.831154242424239</v>
      </c>
      <c r="L28" s="17">
        <v>2.8956165790845212</v>
      </c>
      <c r="M28" s="17">
        <v>0.50406214663349003</v>
      </c>
      <c r="N28" s="18">
        <v>8.3845953730691463</v>
      </c>
    </row>
  </sheetData>
  <mergeCells count="7">
    <mergeCell ref="G25:G28"/>
    <mergeCell ref="G3:N3"/>
    <mergeCell ref="G5:G8"/>
    <mergeCell ref="G9:G12"/>
    <mergeCell ref="G13:G16"/>
    <mergeCell ref="G17:G20"/>
    <mergeCell ref="G21:G2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2</vt:i4>
      </vt:variant>
    </vt:vector>
  </HeadingPairs>
  <TitlesOfParts>
    <vt:vector size="10" baseType="lpstr">
      <vt:lpstr>SOC_stat_25Oct2018</vt:lpstr>
      <vt:lpstr>Field_1</vt:lpstr>
      <vt:lpstr>Field_2</vt:lpstr>
      <vt:lpstr>Field_3</vt:lpstr>
      <vt:lpstr>Field_4</vt:lpstr>
      <vt:lpstr>Field_5</vt:lpstr>
      <vt:lpstr>Field_6</vt:lpstr>
      <vt:lpstr>Summary</vt:lpstr>
      <vt:lpstr>Database</vt:lpstr>
      <vt:lpstr>Summary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CKSU2012</dc:creator>
  <cp:lastModifiedBy>user</cp:lastModifiedBy>
  <cp:lastPrinted>2018-10-25T10:17:01Z</cp:lastPrinted>
  <dcterms:created xsi:type="dcterms:W3CDTF">2018-10-24T12:59:12Z</dcterms:created>
  <dcterms:modified xsi:type="dcterms:W3CDTF">2019-02-07T11:37:01Z</dcterms:modified>
</cp:coreProperties>
</file>